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huawang/Desktop/"/>
    </mc:Choice>
  </mc:AlternateContent>
  <xr:revisionPtr revIDLastSave="0" documentId="13_ncr:1_{F293ABA6-1BAD-174E-836F-87B1248DE882}" xr6:coauthVersionLast="47" xr6:coauthVersionMax="47" xr10:uidLastSave="{00000000-0000-0000-0000-000000000000}"/>
  <bookViews>
    <workbookView xWindow="0" yWindow="740" windowWidth="29400" windowHeight="17080" xr2:uid="{06B39713-1439-754D-85DD-8C0D768148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84" i="1" l="1"/>
  <c r="K184" i="1" s="1"/>
  <c r="J189" i="1"/>
  <c r="K189" i="1" s="1"/>
  <c r="J221" i="1"/>
  <c r="K221" i="1" s="1"/>
  <c r="I4" i="1"/>
  <c r="J4" i="1" s="1"/>
  <c r="K4" i="1" s="1"/>
  <c r="I5" i="1"/>
  <c r="J5" i="1" s="1"/>
  <c r="K5" i="1" s="1"/>
  <c r="I6" i="1"/>
  <c r="J6" i="1" s="1"/>
  <c r="K6" i="1" s="1"/>
  <c r="I7" i="1"/>
  <c r="J7" i="1" s="1"/>
  <c r="K7" i="1" s="1"/>
  <c r="I8" i="1"/>
  <c r="J8" i="1" s="1"/>
  <c r="K8" i="1" s="1"/>
  <c r="I9" i="1"/>
  <c r="J9" i="1" s="1"/>
  <c r="K9" i="1" s="1"/>
  <c r="I10" i="1"/>
  <c r="J10" i="1" s="1"/>
  <c r="K10" i="1" s="1"/>
  <c r="I11" i="1"/>
  <c r="J11" i="1" s="1"/>
  <c r="K11" i="1" s="1"/>
  <c r="I12" i="1"/>
  <c r="J12" i="1" s="1"/>
  <c r="K12" i="1" s="1"/>
  <c r="I13" i="1"/>
  <c r="J13" i="1" s="1"/>
  <c r="K13" i="1" s="1"/>
  <c r="I14" i="1"/>
  <c r="J14" i="1" s="1"/>
  <c r="K14" i="1" s="1"/>
  <c r="I15" i="1"/>
  <c r="J15" i="1" s="1"/>
  <c r="K15" i="1" s="1"/>
  <c r="I16" i="1"/>
  <c r="J16" i="1" s="1"/>
  <c r="K16" i="1" s="1"/>
  <c r="I17" i="1"/>
  <c r="J17" i="1" s="1"/>
  <c r="K17" i="1" s="1"/>
  <c r="I18" i="1"/>
  <c r="J18" i="1" s="1"/>
  <c r="K18" i="1" s="1"/>
  <c r="I19" i="1"/>
  <c r="J19" i="1" s="1"/>
  <c r="K19" i="1" s="1"/>
  <c r="I20" i="1"/>
  <c r="J20" i="1" s="1"/>
  <c r="K20" i="1" s="1"/>
  <c r="I21" i="1"/>
  <c r="J21" i="1" s="1"/>
  <c r="K21" i="1" s="1"/>
  <c r="I22" i="1"/>
  <c r="J22" i="1" s="1"/>
  <c r="K22" i="1" s="1"/>
  <c r="I23" i="1"/>
  <c r="J23" i="1" s="1"/>
  <c r="K23" i="1" s="1"/>
  <c r="I24" i="1"/>
  <c r="J24" i="1" s="1"/>
  <c r="K24" i="1" s="1"/>
  <c r="I25" i="1"/>
  <c r="J25" i="1" s="1"/>
  <c r="K25" i="1" s="1"/>
  <c r="I26" i="1"/>
  <c r="J26" i="1" s="1"/>
  <c r="K26" i="1" s="1"/>
  <c r="I27" i="1"/>
  <c r="J27" i="1" s="1"/>
  <c r="K27" i="1" s="1"/>
  <c r="I28" i="1"/>
  <c r="J28" i="1" s="1"/>
  <c r="K28" i="1" s="1"/>
  <c r="I29" i="1"/>
  <c r="J29" i="1" s="1"/>
  <c r="K29" i="1" s="1"/>
  <c r="I30" i="1"/>
  <c r="J30" i="1" s="1"/>
  <c r="K30" i="1" s="1"/>
  <c r="I31" i="1"/>
  <c r="J31" i="1" s="1"/>
  <c r="K31" i="1" s="1"/>
  <c r="I32" i="1"/>
  <c r="J32" i="1" s="1"/>
  <c r="K32" i="1" s="1"/>
  <c r="I33" i="1"/>
  <c r="J33" i="1" s="1"/>
  <c r="K33" i="1" s="1"/>
  <c r="I34" i="1"/>
  <c r="J34" i="1" s="1"/>
  <c r="K34" i="1" s="1"/>
  <c r="I35" i="1"/>
  <c r="J35" i="1" s="1"/>
  <c r="K35" i="1" s="1"/>
  <c r="I36" i="1"/>
  <c r="J36" i="1" s="1"/>
  <c r="K36" i="1" s="1"/>
  <c r="I37" i="1"/>
  <c r="J37" i="1" s="1"/>
  <c r="K37" i="1" s="1"/>
  <c r="I38" i="1"/>
  <c r="J38" i="1" s="1"/>
  <c r="K38" i="1" s="1"/>
  <c r="I39" i="1"/>
  <c r="J39" i="1" s="1"/>
  <c r="K39" i="1" s="1"/>
  <c r="I40" i="1"/>
  <c r="J40" i="1" s="1"/>
  <c r="K40" i="1" s="1"/>
  <c r="I41" i="1"/>
  <c r="J41" i="1" s="1"/>
  <c r="K41" i="1" s="1"/>
  <c r="I42" i="1"/>
  <c r="J42" i="1" s="1"/>
  <c r="K42" i="1" s="1"/>
  <c r="I43" i="1"/>
  <c r="J43" i="1" s="1"/>
  <c r="K43" i="1" s="1"/>
  <c r="I44" i="1"/>
  <c r="J44" i="1" s="1"/>
  <c r="K44" i="1" s="1"/>
  <c r="I45" i="1"/>
  <c r="J45" i="1" s="1"/>
  <c r="K45" i="1" s="1"/>
  <c r="I46" i="1"/>
  <c r="J46" i="1" s="1"/>
  <c r="K46" i="1" s="1"/>
  <c r="I47" i="1"/>
  <c r="J47" i="1" s="1"/>
  <c r="K47" i="1" s="1"/>
  <c r="I48" i="1"/>
  <c r="J48" i="1" s="1"/>
  <c r="K48" i="1" s="1"/>
  <c r="I49" i="1"/>
  <c r="J49" i="1" s="1"/>
  <c r="K49" i="1" s="1"/>
  <c r="I50" i="1"/>
  <c r="J50" i="1" s="1"/>
  <c r="K50" i="1" s="1"/>
  <c r="I51" i="1"/>
  <c r="J51" i="1" s="1"/>
  <c r="K51" i="1" s="1"/>
  <c r="I52" i="1"/>
  <c r="J52" i="1" s="1"/>
  <c r="K52" i="1" s="1"/>
  <c r="I53" i="1"/>
  <c r="J53" i="1" s="1"/>
  <c r="K53" i="1" s="1"/>
  <c r="I54" i="1"/>
  <c r="J54" i="1" s="1"/>
  <c r="K54" i="1" s="1"/>
  <c r="I55" i="1"/>
  <c r="J55" i="1" s="1"/>
  <c r="K55" i="1" s="1"/>
  <c r="I56" i="1"/>
  <c r="J56" i="1" s="1"/>
  <c r="K56" i="1" s="1"/>
  <c r="I57" i="1"/>
  <c r="J57" i="1" s="1"/>
  <c r="K57" i="1" s="1"/>
  <c r="I58" i="1"/>
  <c r="J58" i="1" s="1"/>
  <c r="K58" i="1" s="1"/>
  <c r="I59" i="1"/>
  <c r="J59" i="1" s="1"/>
  <c r="K59" i="1" s="1"/>
  <c r="I60" i="1"/>
  <c r="J60" i="1" s="1"/>
  <c r="K60" i="1" s="1"/>
  <c r="I61" i="1"/>
  <c r="J61" i="1" s="1"/>
  <c r="K61" i="1" s="1"/>
  <c r="I62" i="1"/>
  <c r="J62" i="1" s="1"/>
  <c r="K62" i="1" s="1"/>
  <c r="I63" i="1"/>
  <c r="J63" i="1" s="1"/>
  <c r="K63" i="1" s="1"/>
  <c r="I64" i="1"/>
  <c r="J64" i="1" s="1"/>
  <c r="K64" i="1" s="1"/>
  <c r="I65" i="1"/>
  <c r="J65" i="1" s="1"/>
  <c r="K65" i="1" s="1"/>
  <c r="I66" i="1"/>
  <c r="J66" i="1" s="1"/>
  <c r="K66" i="1" s="1"/>
  <c r="I67" i="1"/>
  <c r="J67" i="1" s="1"/>
  <c r="K67" i="1" s="1"/>
  <c r="I68" i="1"/>
  <c r="J68" i="1" s="1"/>
  <c r="K68" i="1" s="1"/>
  <c r="I69" i="1"/>
  <c r="J69" i="1" s="1"/>
  <c r="K69" i="1" s="1"/>
  <c r="I70" i="1"/>
  <c r="J70" i="1" s="1"/>
  <c r="K70" i="1" s="1"/>
  <c r="I71" i="1"/>
  <c r="J71" i="1" s="1"/>
  <c r="K71" i="1" s="1"/>
  <c r="I72" i="1"/>
  <c r="J72" i="1" s="1"/>
  <c r="K72" i="1" s="1"/>
  <c r="I73" i="1"/>
  <c r="J73" i="1" s="1"/>
  <c r="K73" i="1" s="1"/>
  <c r="I74" i="1"/>
  <c r="J74" i="1" s="1"/>
  <c r="K74" i="1" s="1"/>
  <c r="I75" i="1"/>
  <c r="J75" i="1" s="1"/>
  <c r="K75" i="1" s="1"/>
  <c r="I76" i="1"/>
  <c r="J76" i="1" s="1"/>
  <c r="K76" i="1" s="1"/>
  <c r="I77" i="1"/>
  <c r="J77" i="1" s="1"/>
  <c r="K77" i="1" s="1"/>
  <c r="I78" i="1"/>
  <c r="J78" i="1" s="1"/>
  <c r="K78" i="1" s="1"/>
  <c r="I79" i="1"/>
  <c r="J79" i="1" s="1"/>
  <c r="K79" i="1" s="1"/>
  <c r="I80" i="1"/>
  <c r="J80" i="1" s="1"/>
  <c r="K80" i="1" s="1"/>
  <c r="I81" i="1"/>
  <c r="J81" i="1" s="1"/>
  <c r="K81" i="1" s="1"/>
  <c r="I82" i="1"/>
  <c r="J82" i="1" s="1"/>
  <c r="K82" i="1" s="1"/>
  <c r="I83" i="1"/>
  <c r="J83" i="1" s="1"/>
  <c r="K83" i="1" s="1"/>
  <c r="I84" i="1"/>
  <c r="J84" i="1" s="1"/>
  <c r="K84" i="1" s="1"/>
  <c r="I85" i="1"/>
  <c r="J85" i="1" s="1"/>
  <c r="K85" i="1" s="1"/>
  <c r="I86" i="1"/>
  <c r="J86" i="1" s="1"/>
  <c r="K86" i="1" s="1"/>
  <c r="I87" i="1"/>
  <c r="J87" i="1" s="1"/>
  <c r="K87" i="1" s="1"/>
  <c r="I88" i="1"/>
  <c r="J88" i="1" s="1"/>
  <c r="K88" i="1" s="1"/>
  <c r="I89" i="1"/>
  <c r="J89" i="1" s="1"/>
  <c r="K89" i="1" s="1"/>
  <c r="I90" i="1"/>
  <c r="J90" i="1" s="1"/>
  <c r="K90" i="1" s="1"/>
  <c r="I91" i="1"/>
  <c r="J91" i="1" s="1"/>
  <c r="K91" i="1" s="1"/>
  <c r="I92" i="1"/>
  <c r="J92" i="1" s="1"/>
  <c r="K92" i="1" s="1"/>
  <c r="I93" i="1"/>
  <c r="J93" i="1" s="1"/>
  <c r="K93" i="1" s="1"/>
  <c r="I94" i="1"/>
  <c r="J94" i="1" s="1"/>
  <c r="K94" i="1" s="1"/>
  <c r="I95" i="1"/>
  <c r="J95" i="1" s="1"/>
  <c r="K95" i="1" s="1"/>
  <c r="I96" i="1"/>
  <c r="J96" i="1" s="1"/>
  <c r="K96" i="1" s="1"/>
  <c r="I97" i="1"/>
  <c r="J97" i="1" s="1"/>
  <c r="K97" i="1" s="1"/>
  <c r="I98" i="1"/>
  <c r="J98" i="1" s="1"/>
  <c r="K98" i="1" s="1"/>
  <c r="I99" i="1"/>
  <c r="J99" i="1" s="1"/>
  <c r="K99" i="1" s="1"/>
  <c r="I100" i="1"/>
  <c r="J100" i="1" s="1"/>
  <c r="K100" i="1" s="1"/>
  <c r="I101" i="1"/>
  <c r="J101" i="1" s="1"/>
  <c r="K101" i="1" s="1"/>
  <c r="I102" i="1"/>
  <c r="J102" i="1" s="1"/>
  <c r="K102" i="1" s="1"/>
  <c r="I103" i="1"/>
  <c r="J103" i="1" s="1"/>
  <c r="K103" i="1" s="1"/>
  <c r="I104" i="1"/>
  <c r="J104" i="1" s="1"/>
  <c r="K104" i="1" s="1"/>
  <c r="I105" i="1"/>
  <c r="J105" i="1" s="1"/>
  <c r="K105" i="1" s="1"/>
  <c r="I106" i="1"/>
  <c r="J106" i="1" s="1"/>
  <c r="K106" i="1" s="1"/>
  <c r="I107" i="1"/>
  <c r="J107" i="1" s="1"/>
  <c r="K107" i="1" s="1"/>
  <c r="I108" i="1"/>
  <c r="J108" i="1" s="1"/>
  <c r="K108" i="1" s="1"/>
  <c r="I109" i="1"/>
  <c r="J109" i="1" s="1"/>
  <c r="K109" i="1" s="1"/>
  <c r="I110" i="1"/>
  <c r="J110" i="1" s="1"/>
  <c r="K110" i="1" s="1"/>
  <c r="I111" i="1"/>
  <c r="J111" i="1" s="1"/>
  <c r="K111" i="1" s="1"/>
  <c r="I112" i="1"/>
  <c r="J112" i="1" s="1"/>
  <c r="K112" i="1" s="1"/>
  <c r="I113" i="1"/>
  <c r="J113" i="1" s="1"/>
  <c r="K113" i="1" s="1"/>
  <c r="I114" i="1"/>
  <c r="J114" i="1" s="1"/>
  <c r="K114" i="1" s="1"/>
  <c r="I115" i="1"/>
  <c r="J115" i="1" s="1"/>
  <c r="K115" i="1" s="1"/>
  <c r="I116" i="1"/>
  <c r="J116" i="1" s="1"/>
  <c r="K116" i="1" s="1"/>
  <c r="I117" i="1"/>
  <c r="J117" i="1" s="1"/>
  <c r="K117" i="1" s="1"/>
  <c r="I118" i="1"/>
  <c r="J118" i="1" s="1"/>
  <c r="K118" i="1" s="1"/>
  <c r="I119" i="1"/>
  <c r="J119" i="1" s="1"/>
  <c r="K119" i="1" s="1"/>
  <c r="I120" i="1"/>
  <c r="J120" i="1" s="1"/>
  <c r="K120" i="1" s="1"/>
  <c r="I121" i="1"/>
  <c r="J121" i="1" s="1"/>
  <c r="K121" i="1" s="1"/>
  <c r="I122" i="1"/>
  <c r="J122" i="1" s="1"/>
  <c r="K122" i="1" s="1"/>
  <c r="I123" i="1"/>
  <c r="J123" i="1" s="1"/>
  <c r="K123" i="1" s="1"/>
  <c r="I124" i="1"/>
  <c r="J124" i="1" s="1"/>
  <c r="K124" i="1" s="1"/>
  <c r="I125" i="1"/>
  <c r="J125" i="1" s="1"/>
  <c r="K125" i="1" s="1"/>
  <c r="I126" i="1"/>
  <c r="J126" i="1" s="1"/>
  <c r="K126" i="1" s="1"/>
  <c r="I127" i="1"/>
  <c r="J127" i="1" s="1"/>
  <c r="K127" i="1" s="1"/>
  <c r="I128" i="1"/>
  <c r="J128" i="1" s="1"/>
  <c r="K128" i="1" s="1"/>
  <c r="I129" i="1"/>
  <c r="J129" i="1" s="1"/>
  <c r="K129" i="1" s="1"/>
  <c r="I130" i="1"/>
  <c r="J130" i="1" s="1"/>
  <c r="K130" i="1" s="1"/>
  <c r="I131" i="1"/>
  <c r="J131" i="1" s="1"/>
  <c r="K131" i="1" s="1"/>
  <c r="I132" i="1"/>
  <c r="J132" i="1" s="1"/>
  <c r="K132" i="1" s="1"/>
  <c r="I133" i="1"/>
  <c r="J133" i="1" s="1"/>
  <c r="K133" i="1" s="1"/>
  <c r="I134" i="1"/>
  <c r="J134" i="1" s="1"/>
  <c r="K134" i="1" s="1"/>
  <c r="I135" i="1"/>
  <c r="J135" i="1" s="1"/>
  <c r="K135" i="1" s="1"/>
  <c r="I136" i="1"/>
  <c r="J136" i="1" s="1"/>
  <c r="K136" i="1" s="1"/>
  <c r="I137" i="1"/>
  <c r="J137" i="1" s="1"/>
  <c r="K137" i="1" s="1"/>
  <c r="I138" i="1"/>
  <c r="J138" i="1" s="1"/>
  <c r="K138" i="1" s="1"/>
  <c r="I139" i="1"/>
  <c r="J139" i="1" s="1"/>
  <c r="K139" i="1" s="1"/>
  <c r="I140" i="1"/>
  <c r="J140" i="1" s="1"/>
  <c r="K140" i="1" s="1"/>
  <c r="I141" i="1"/>
  <c r="J141" i="1" s="1"/>
  <c r="K141" i="1" s="1"/>
  <c r="I142" i="1"/>
  <c r="J142" i="1" s="1"/>
  <c r="K142" i="1" s="1"/>
  <c r="I143" i="1"/>
  <c r="J143" i="1" s="1"/>
  <c r="K143" i="1" s="1"/>
  <c r="I144" i="1"/>
  <c r="J144" i="1" s="1"/>
  <c r="K144" i="1" s="1"/>
  <c r="I145" i="1"/>
  <c r="J145" i="1" s="1"/>
  <c r="K145" i="1" s="1"/>
  <c r="I146" i="1"/>
  <c r="J146" i="1" s="1"/>
  <c r="K146" i="1" s="1"/>
  <c r="I147" i="1"/>
  <c r="J147" i="1" s="1"/>
  <c r="K147" i="1" s="1"/>
  <c r="I148" i="1"/>
  <c r="J148" i="1" s="1"/>
  <c r="K148" i="1" s="1"/>
  <c r="I149" i="1"/>
  <c r="J149" i="1" s="1"/>
  <c r="K149" i="1" s="1"/>
  <c r="I150" i="1"/>
  <c r="J150" i="1" s="1"/>
  <c r="K150" i="1" s="1"/>
  <c r="I151" i="1"/>
  <c r="J151" i="1" s="1"/>
  <c r="K151" i="1" s="1"/>
  <c r="I152" i="1"/>
  <c r="J152" i="1" s="1"/>
  <c r="K152" i="1" s="1"/>
  <c r="I153" i="1"/>
  <c r="J153" i="1" s="1"/>
  <c r="K153" i="1" s="1"/>
  <c r="I154" i="1"/>
  <c r="J154" i="1" s="1"/>
  <c r="K154" i="1" s="1"/>
  <c r="I155" i="1"/>
  <c r="J155" i="1" s="1"/>
  <c r="K155" i="1" s="1"/>
  <c r="I156" i="1"/>
  <c r="J156" i="1" s="1"/>
  <c r="K156" i="1" s="1"/>
  <c r="I157" i="1"/>
  <c r="J157" i="1" s="1"/>
  <c r="K157" i="1" s="1"/>
  <c r="I158" i="1"/>
  <c r="J158" i="1" s="1"/>
  <c r="K158" i="1" s="1"/>
  <c r="I159" i="1"/>
  <c r="J159" i="1" s="1"/>
  <c r="K159" i="1" s="1"/>
  <c r="I160" i="1"/>
  <c r="J160" i="1" s="1"/>
  <c r="K160" i="1" s="1"/>
  <c r="I161" i="1"/>
  <c r="J161" i="1" s="1"/>
  <c r="K161" i="1" s="1"/>
  <c r="I162" i="1"/>
  <c r="J162" i="1" s="1"/>
  <c r="K162" i="1" s="1"/>
  <c r="I163" i="1"/>
  <c r="J163" i="1" s="1"/>
  <c r="K163" i="1" s="1"/>
  <c r="I164" i="1"/>
  <c r="J164" i="1" s="1"/>
  <c r="K164" i="1" s="1"/>
  <c r="I165" i="1"/>
  <c r="J165" i="1" s="1"/>
  <c r="K165" i="1" s="1"/>
  <c r="I166" i="1"/>
  <c r="J166" i="1" s="1"/>
  <c r="K166" i="1" s="1"/>
  <c r="I167" i="1"/>
  <c r="J167" i="1" s="1"/>
  <c r="K167" i="1" s="1"/>
  <c r="I168" i="1"/>
  <c r="J168" i="1" s="1"/>
  <c r="K168" i="1" s="1"/>
  <c r="I169" i="1"/>
  <c r="J169" i="1" s="1"/>
  <c r="K169" i="1" s="1"/>
  <c r="I170" i="1"/>
  <c r="J170" i="1" s="1"/>
  <c r="K170" i="1" s="1"/>
  <c r="I171" i="1"/>
  <c r="J171" i="1" s="1"/>
  <c r="K171" i="1" s="1"/>
  <c r="I172" i="1"/>
  <c r="J172" i="1" s="1"/>
  <c r="K172" i="1" s="1"/>
  <c r="I173" i="1"/>
  <c r="J173" i="1" s="1"/>
  <c r="K173" i="1" s="1"/>
  <c r="I174" i="1"/>
  <c r="J174" i="1" s="1"/>
  <c r="K174" i="1" s="1"/>
  <c r="I175" i="1"/>
  <c r="J175" i="1" s="1"/>
  <c r="K175" i="1" s="1"/>
  <c r="I176" i="1"/>
  <c r="J176" i="1" s="1"/>
  <c r="K176" i="1" s="1"/>
  <c r="I177" i="1"/>
  <c r="J177" i="1" s="1"/>
  <c r="K177" i="1" s="1"/>
  <c r="I178" i="1"/>
  <c r="J178" i="1" s="1"/>
  <c r="K178" i="1" s="1"/>
  <c r="I179" i="1"/>
  <c r="J179" i="1" s="1"/>
  <c r="K179" i="1" s="1"/>
  <c r="I180" i="1"/>
  <c r="J180" i="1" s="1"/>
  <c r="K180" i="1" s="1"/>
  <c r="I181" i="1"/>
  <c r="J181" i="1" s="1"/>
  <c r="K181" i="1" s="1"/>
  <c r="I182" i="1"/>
  <c r="J182" i="1" s="1"/>
  <c r="K182" i="1" s="1"/>
  <c r="I183" i="1"/>
  <c r="J183" i="1" s="1"/>
  <c r="K183" i="1" s="1"/>
  <c r="I184" i="1"/>
  <c r="I185" i="1"/>
  <c r="J185" i="1" s="1"/>
  <c r="K185" i="1" s="1"/>
  <c r="I186" i="1"/>
  <c r="J186" i="1" s="1"/>
  <c r="K186" i="1" s="1"/>
  <c r="I187" i="1"/>
  <c r="J187" i="1" s="1"/>
  <c r="K187" i="1" s="1"/>
  <c r="I188" i="1"/>
  <c r="J188" i="1" s="1"/>
  <c r="K188" i="1" s="1"/>
  <c r="I189" i="1"/>
  <c r="I190" i="1"/>
  <c r="J190" i="1" s="1"/>
  <c r="K190" i="1" s="1"/>
  <c r="I191" i="1"/>
  <c r="J191" i="1" s="1"/>
  <c r="K191" i="1" s="1"/>
  <c r="I192" i="1"/>
  <c r="J192" i="1" s="1"/>
  <c r="K192" i="1" s="1"/>
  <c r="I193" i="1"/>
  <c r="J193" i="1" s="1"/>
  <c r="K193" i="1" s="1"/>
  <c r="I194" i="1"/>
  <c r="J194" i="1" s="1"/>
  <c r="K194" i="1" s="1"/>
  <c r="I195" i="1"/>
  <c r="J195" i="1" s="1"/>
  <c r="K195" i="1" s="1"/>
  <c r="I196" i="1"/>
  <c r="J196" i="1" s="1"/>
  <c r="K196" i="1" s="1"/>
  <c r="I197" i="1"/>
  <c r="J197" i="1" s="1"/>
  <c r="K197" i="1" s="1"/>
  <c r="I198" i="1"/>
  <c r="J198" i="1" s="1"/>
  <c r="K198" i="1" s="1"/>
  <c r="I199" i="1"/>
  <c r="J199" i="1" s="1"/>
  <c r="K199" i="1" s="1"/>
  <c r="I200" i="1"/>
  <c r="J200" i="1" s="1"/>
  <c r="K200" i="1" s="1"/>
  <c r="I201" i="1"/>
  <c r="J201" i="1" s="1"/>
  <c r="K201" i="1" s="1"/>
  <c r="I202" i="1"/>
  <c r="J202" i="1" s="1"/>
  <c r="K202" i="1" s="1"/>
  <c r="I203" i="1"/>
  <c r="J203" i="1" s="1"/>
  <c r="K203" i="1" s="1"/>
  <c r="I204" i="1"/>
  <c r="J204" i="1" s="1"/>
  <c r="K204" i="1" s="1"/>
  <c r="I205" i="1"/>
  <c r="J205" i="1" s="1"/>
  <c r="K205" i="1" s="1"/>
  <c r="I206" i="1"/>
  <c r="J206" i="1" s="1"/>
  <c r="K206" i="1" s="1"/>
  <c r="I207" i="1"/>
  <c r="J207" i="1" s="1"/>
  <c r="K207" i="1" s="1"/>
  <c r="I208" i="1"/>
  <c r="J208" i="1" s="1"/>
  <c r="K208" i="1" s="1"/>
  <c r="I209" i="1"/>
  <c r="J209" i="1" s="1"/>
  <c r="K209" i="1" s="1"/>
  <c r="I210" i="1"/>
  <c r="J210" i="1" s="1"/>
  <c r="K210" i="1" s="1"/>
  <c r="I211" i="1"/>
  <c r="J211" i="1" s="1"/>
  <c r="K211" i="1" s="1"/>
  <c r="I212" i="1"/>
  <c r="J212" i="1" s="1"/>
  <c r="K212" i="1" s="1"/>
  <c r="I213" i="1"/>
  <c r="J213" i="1" s="1"/>
  <c r="K213" i="1" s="1"/>
  <c r="I214" i="1"/>
  <c r="J214" i="1" s="1"/>
  <c r="K214" i="1" s="1"/>
  <c r="I215" i="1"/>
  <c r="J215" i="1" s="1"/>
  <c r="K215" i="1" s="1"/>
  <c r="I216" i="1"/>
  <c r="J216" i="1" s="1"/>
  <c r="K216" i="1" s="1"/>
  <c r="I217" i="1"/>
  <c r="J217" i="1" s="1"/>
  <c r="K217" i="1" s="1"/>
  <c r="I218" i="1"/>
  <c r="J218" i="1" s="1"/>
  <c r="K218" i="1" s="1"/>
  <c r="I219" i="1"/>
  <c r="J219" i="1" s="1"/>
  <c r="K219" i="1" s="1"/>
  <c r="I220" i="1"/>
  <c r="J220" i="1" s="1"/>
  <c r="K220" i="1" s="1"/>
  <c r="I221" i="1"/>
  <c r="I222" i="1"/>
  <c r="J222" i="1" s="1"/>
  <c r="K222" i="1" s="1"/>
  <c r="I223" i="1"/>
  <c r="J223" i="1" s="1"/>
  <c r="K223" i="1" s="1"/>
  <c r="I224" i="1"/>
  <c r="J224" i="1" s="1"/>
  <c r="K224" i="1" s="1"/>
  <c r="I3" i="1"/>
  <c r="J3" i="1" s="1"/>
  <c r="K3" i="1" s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108" i="1"/>
  <c r="H164" i="1"/>
  <c r="H165" i="1"/>
  <c r="H3" i="1"/>
  <c r="F94" i="1"/>
  <c r="H94" i="1" s="1"/>
  <c r="F95" i="1"/>
  <c r="H95" i="1" s="1"/>
  <c r="F96" i="1"/>
  <c r="H96" i="1" s="1"/>
  <c r="F97" i="1"/>
  <c r="H97" i="1" s="1"/>
  <c r="F98" i="1"/>
  <c r="H98" i="1" s="1"/>
  <c r="F99" i="1"/>
  <c r="H99" i="1" s="1"/>
  <c r="F100" i="1"/>
  <c r="H100" i="1" s="1"/>
  <c r="F101" i="1"/>
  <c r="H101" i="1" s="1"/>
  <c r="F102" i="1"/>
  <c r="H102" i="1" s="1"/>
  <c r="F103" i="1"/>
  <c r="H103" i="1" s="1"/>
  <c r="F104" i="1"/>
  <c r="H104" i="1" s="1"/>
  <c r="F105" i="1"/>
  <c r="H105" i="1" s="1"/>
  <c r="F106" i="1"/>
  <c r="H106" i="1" s="1"/>
  <c r="F107" i="1"/>
  <c r="H107" i="1" s="1"/>
  <c r="F108" i="1"/>
  <c r="F109" i="1"/>
  <c r="H109" i="1" s="1"/>
  <c r="F110" i="1"/>
  <c r="H110" i="1" s="1"/>
  <c r="F111" i="1"/>
  <c r="H111" i="1" s="1"/>
  <c r="F112" i="1"/>
  <c r="H112" i="1" s="1"/>
  <c r="F113" i="1"/>
  <c r="H113" i="1" s="1"/>
  <c r="F114" i="1"/>
  <c r="H114" i="1" s="1"/>
  <c r="F115" i="1"/>
  <c r="H115" i="1" s="1"/>
  <c r="F116" i="1"/>
  <c r="H116" i="1" s="1"/>
  <c r="F117" i="1"/>
  <c r="H117" i="1" s="1"/>
  <c r="F118" i="1"/>
  <c r="H118" i="1" s="1"/>
  <c r="F119" i="1"/>
  <c r="H119" i="1" s="1"/>
  <c r="F120" i="1"/>
  <c r="H120" i="1" s="1"/>
  <c r="F121" i="1"/>
  <c r="H121" i="1" s="1"/>
  <c r="F122" i="1"/>
  <c r="H122" i="1" s="1"/>
  <c r="F123" i="1"/>
  <c r="H123" i="1" s="1"/>
  <c r="F124" i="1"/>
  <c r="H124" i="1" s="1"/>
  <c r="F125" i="1"/>
  <c r="H125" i="1" s="1"/>
  <c r="F126" i="1"/>
  <c r="H126" i="1" s="1"/>
  <c r="F127" i="1"/>
  <c r="H127" i="1" s="1"/>
  <c r="F128" i="1"/>
  <c r="H128" i="1" s="1"/>
  <c r="F129" i="1"/>
  <c r="H129" i="1" s="1"/>
  <c r="F130" i="1"/>
  <c r="H130" i="1" s="1"/>
  <c r="F131" i="1"/>
  <c r="H131" i="1" s="1"/>
  <c r="F132" i="1"/>
  <c r="H132" i="1" s="1"/>
  <c r="F133" i="1"/>
  <c r="H133" i="1" s="1"/>
  <c r="F134" i="1"/>
  <c r="H134" i="1" s="1"/>
  <c r="F135" i="1"/>
  <c r="H135" i="1" s="1"/>
  <c r="F136" i="1"/>
  <c r="H136" i="1" s="1"/>
  <c r="F137" i="1"/>
  <c r="H137" i="1" s="1"/>
  <c r="F138" i="1"/>
  <c r="H138" i="1" s="1"/>
  <c r="F139" i="1"/>
  <c r="H139" i="1" s="1"/>
  <c r="F140" i="1"/>
  <c r="H140" i="1" s="1"/>
  <c r="F141" i="1"/>
  <c r="H141" i="1" s="1"/>
  <c r="F142" i="1"/>
  <c r="H142" i="1" s="1"/>
  <c r="F143" i="1"/>
  <c r="H143" i="1" s="1"/>
  <c r="F144" i="1"/>
  <c r="H144" i="1" s="1"/>
  <c r="F145" i="1"/>
  <c r="H145" i="1" s="1"/>
  <c r="F146" i="1"/>
  <c r="H146" i="1" s="1"/>
  <c r="F147" i="1"/>
  <c r="H147" i="1" s="1"/>
  <c r="F148" i="1"/>
  <c r="H148" i="1" s="1"/>
  <c r="F149" i="1"/>
  <c r="H149" i="1" s="1"/>
  <c r="F150" i="1"/>
  <c r="H150" i="1" s="1"/>
  <c r="F151" i="1"/>
  <c r="H151" i="1" s="1"/>
  <c r="F152" i="1"/>
  <c r="H152" i="1" s="1"/>
  <c r="F153" i="1"/>
  <c r="H153" i="1" s="1"/>
  <c r="F154" i="1"/>
  <c r="H154" i="1" s="1"/>
  <c r="F155" i="1"/>
  <c r="H155" i="1" s="1"/>
  <c r="F156" i="1"/>
  <c r="H156" i="1" s="1"/>
  <c r="F157" i="1"/>
  <c r="H157" i="1" s="1"/>
  <c r="F158" i="1"/>
  <c r="H158" i="1" s="1"/>
  <c r="F159" i="1"/>
  <c r="H159" i="1" s="1"/>
  <c r="F160" i="1"/>
  <c r="H160" i="1" s="1"/>
  <c r="F161" i="1"/>
  <c r="H161" i="1" s="1"/>
  <c r="F162" i="1"/>
  <c r="H162" i="1" s="1"/>
  <c r="F163" i="1"/>
  <c r="H163" i="1" s="1"/>
  <c r="F164" i="1"/>
  <c r="F165" i="1"/>
  <c r="F166" i="1"/>
  <c r="H166" i="1" s="1"/>
  <c r="F167" i="1"/>
  <c r="H167" i="1" s="1"/>
  <c r="F168" i="1"/>
  <c r="H168" i="1" s="1"/>
  <c r="F169" i="1"/>
  <c r="H169" i="1" s="1"/>
  <c r="F170" i="1"/>
  <c r="H170" i="1" s="1"/>
  <c r="F171" i="1"/>
  <c r="H171" i="1" s="1"/>
  <c r="F172" i="1"/>
  <c r="H172" i="1" s="1"/>
  <c r="F173" i="1"/>
  <c r="H173" i="1" s="1"/>
  <c r="F174" i="1"/>
  <c r="H174" i="1" s="1"/>
  <c r="F175" i="1"/>
  <c r="H175" i="1" s="1"/>
  <c r="F176" i="1"/>
  <c r="H176" i="1" s="1"/>
  <c r="F177" i="1"/>
  <c r="H177" i="1" s="1"/>
  <c r="F178" i="1"/>
  <c r="H178" i="1" s="1"/>
  <c r="F179" i="1"/>
  <c r="H179" i="1" s="1"/>
  <c r="F180" i="1"/>
  <c r="H180" i="1" s="1"/>
  <c r="F181" i="1"/>
  <c r="H181" i="1" s="1"/>
  <c r="F182" i="1"/>
  <c r="H182" i="1" s="1"/>
  <c r="F183" i="1"/>
  <c r="H183" i="1" s="1"/>
  <c r="F184" i="1"/>
  <c r="H184" i="1" s="1"/>
  <c r="F185" i="1"/>
  <c r="H185" i="1" s="1"/>
  <c r="F186" i="1"/>
  <c r="H186" i="1" s="1"/>
  <c r="F187" i="1"/>
  <c r="H187" i="1" s="1"/>
  <c r="F188" i="1"/>
  <c r="H188" i="1" s="1"/>
  <c r="F189" i="1"/>
  <c r="H189" i="1" s="1"/>
  <c r="F190" i="1"/>
  <c r="H190" i="1" s="1"/>
  <c r="F191" i="1"/>
  <c r="H191" i="1" s="1"/>
  <c r="F192" i="1"/>
  <c r="H192" i="1" s="1"/>
  <c r="F193" i="1"/>
  <c r="H193" i="1" s="1"/>
  <c r="F194" i="1"/>
  <c r="H194" i="1" s="1"/>
  <c r="F195" i="1"/>
  <c r="H195" i="1" s="1"/>
  <c r="F196" i="1"/>
  <c r="H196" i="1" s="1"/>
  <c r="F197" i="1"/>
  <c r="H197" i="1" s="1"/>
  <c r="F198" i="1"/>
  <c r="H198" i="1" s="1"/>
  <c r="F199" i="1"/>
  <c r="H199" i="1" s="1"/>
  <c r="F200" i="1"/>
  <c r="H200" i="1" s="1"/>
  <c r="F201" i="1"/>
  <c r="H201" i="1" s="1"/>
  <c r="F202" i="1"/>
  <c r="H202" i="1" s="1"/>
  <c r="F203" i="1"/>
  <c r="H203" i="1" s="1"/>
  <c r="F204" i="1"/>
  <c r="H204" i="1" s="1"/>
  <c r="F205" i="1"/>
  <c r="H205" i="1" s="1"/>
  <c r="F206" i="1"/>
  <c r="H206" i="1" s="1"/>
  <c r="F207" i="1"/>
  <c r="H207" i="1" s="1"/>
  <c r="F208" i="1"/>
  <c r="H208" i="1" s="1"/>
  <c r="F209" i="1"/>
  <c r="H209" i="1" s="1"/>
  <c r="F210" i="1"/>
  <c r="H210" i="1" s="1"/>
  <c r="F211" i="1"/>
  <c r="H211" i="1" s="1"/>
  <c r="F212" i="1"/>
  <c r="H212" i="1" s="1"/>
  <c r="F213" i="1"/>
  <c r="H213" i="1" s="1"/>
  <c r="F214" i="1"/>
  <c r="H214" i="1" s="1"/>
  <c r="F215" i="1"/>
  <c r="H215" i="1" s="1"/>
  <c r="F216" i="1"/>
  <c r="H216" i="1" s="1"/>
  <c r="F217" i="1"/>
  <c r="H217" i="1" s="1"/>
  <c r="F218" i="1"/>
  <c r="H218" i="1" s="1"/>
  <c r="F219" i="1"/>
  <c r="H219" i="1" s="1"/>
  <c r="F220" i="1"/>
  <c r="H220" i="1" s="1"/>
  <c r="F221" i="1"/>
  <c r="H221" i="1" s="1"/>
  <c r="F222" i="1"/>
  <c r="H222" i="1" s="1"/>
  <c r="F223" i="1"/>
  <c r="H223" i="1" s="1"/>
  <c r="F224" i="1"/>
  <c r="H224" i="1" s="1"/>
  <c r="F93" i="1"/>
  <c r="H93" i="1" s="1"/>
</calcChain>
</file>

<file path=xl/sharedStrings.xml><?xml version="1.0" encoding="utf-8"?>
<sst xmlns="http://schemas.openxmlformats.org/spreadsheetml/2006/main" count="14" uniqueCount="11">
  <si>
    <t>OD</t>
  </si>
  <si>
    <t>step 1</t>
  </si>
  <si>
    <t>step 2</t>
  </si>
  <si>
    <t>Time S</t>
  </si>
  <si>
    <t>Time min</t>
  </si>
  <si>
    <t>OD-0.051</t>
  </si>
  <si>
    <t>T%</t>
  </si>
  <si>
    <t>100-T%</t>
  </si>
  <si>
    <t>add H2O2</t>
  </si>
  <si>
    <t>add GSH</t>
  </si>
  <si>
    <t>Time S  continu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2" fillId="0" borderId="0" xfId="0" applyFont="1"/>
    <xf numFmtId="0" fontId="0" fillId="3" borderId="0" xfId="0" applyFill="1"/>
    <xf numFmtId="0" fontId="1" fillId="3" borderId="0" xfId="0" applyFont="1" applyFill="1"/>
    <xf numFmtId="0" fontId="2" fillId="3" borderId="0" xfId="0" applyFont="1" applyFill="1"/>
    <xf numFmtId="0" fontId="5" fillId="0" borderId="0" xfId="0" applyFont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E0630-214D-E64A-A54B-8E5977EDBAA8}">
  <dimension ref="A2:AC268"/>
  <sheetViews>
    <sheetView tabSelected="1" topLeftCell="A68" zoomScale="75" zoomScaleNormal="75" workbookViewId="0">
      <selection activeCell="R90" sqref="R90"/>
    </sheetView>
  </sheetViews>
  <sheetFormatPr baseColWidth="10" defaultRowHeight="16" x14ac:dyDescent="0.2"/>
  <cols>
    <col min="6" max="6" width="24.1640625" customWidth="1"/>
    <col min="11" max="11" width="16.33203125" customWidth="1"/>
  </cols>
  <sheetData>
    <row r="2" spans="2:29" x14ac:dyDescent="0.2">
      <c r="D2" t="s">
        <v>3</v>
      </c>
      <c r="E2" t="s">
        <v>0</v>
      </c>
      <c r="F2" t="s">
        <v>10</v>
      </c>
      <c r="G2" t="s">
        <v>0</v>
      </c>
      <c r="H2" s="3" t="s">
        <v>4</v>
      </c>
      <c r="I2" t="s">
        <v>5</v>
      </c>
      <c r="J2" t="s">
        <v>6</v>
      </c>
      <c r="K2" s="3" t="s">
        <v>7</v>
      </c>
      <c r="N2" s="3" t="s">
        <v>4</v>
      </c>
      <c r="O2" s="3" t="s">
        <v>7</v>
      </c>
    </row>
    <row r="3" spans="2:29" x14ac:dyDescent="0.2">
      <c r="B3" t="s">
        <v>8</v>
      </c>
      <c r="C3" t="s">
        <v>1</v>
      </c>
      <c r="D3" s="1">
        <v>0</v>
      </c>
      <c r="E3" s="2">
        <v>5.1299999999999998E-2</v>
      </c>
      <c r="F3" s="1">
        <v>0</v>
      </c>
      <c r="G3" s="2">
        <v>5.1299999999999998E-2</v>
      </c>
      <c r="H3">
        <f>F3/60</f>
        <v>0</v>
      </c>
      <c r="I3">
        <f>G3-0.051</f>
        <v>3.0000000000000165E-4</v>
      </c>
      <c r="J3">
        <f>10^(2-I3)</f>
        <v>99.930946300259009</v>
      </c>
      <c r="K3">
        <f>100-J3</f>
        <v>6.9053699740990737E-2</v>
      </c>
      <c r="N3" s="6">
        <v>0</v>
      </c>
      <c r="O3" s="6">
        <v>6.9053699999999996E-2</v>
      </c>
    </row>
    <row r="4" spans="2:29" x14ac:dyDescent="0.2">
      <c r="D4" s="1">
        <v>2.698</v>
      </c>
      <c r="E4" s="2">
        <v>5.0799999999999998E-2</v>
      </c>
      <c r="F4" s="1">
        <v>2.698</v>
      </c>
      <c r="G4" s="2">
        <v>5.0799999999999998E-2</v>
      </c>
      <c r="H4">
        <f t="shared" ref="H4:H67" si="0">F4/60</f>
        <v>4.4966666666666669E-2</v>
      </c>
      <c r="I4">
        <f t="shared" ref="I4:I67" si="1">G4-0.051</f>
        <v>-1.9999999999999879E-4</v>
      </c>
      <c r="J4">
        <f t="shared" ref="J4:J67" si="2">10^(2-I4)</f>
        <v>100.04606230728409</v>
      </c>
      <c r="K4">
        <f t="shared" ref="K4:K67" si="3">100-J4</f>
        <v>-4.6062307284088888E-2</v>
      </c>
      <c r="N4" s="6">
        <v>4.496667E-2</v>
      </c>
      <c r="O4" s="6">
        <v>-4.60623E-2</v>
      </c>
    </row>
    <row r="5" spans="2:29" x14ac:dyDescent="0.2">
      <c r="D5" s="1">
        <v>4.5359999999999996</v>
      </c>
      <c r="E5" s="2">
        <v>5.0700000000000002E-2</v>
      </c>
      <c r="F5" s="1">
        <v>4.5359999999999996</v>
      </c>
      <c r="G5" s="2">
        <v>5.0700000000000002E-2</v>
      </c>
      <c r="H5">
        <f t="shared" si="0"/>
        <v>7.5599999999999987E-2</v>
      </c>
      <c r="I5">
        <f t="shared" si="1"/>
        <v>-2.9999999999999472E-4</v>
      </c>
      <c r="J5">
        <f t="shared" si="2"/>
        <v>100.06910141682596</v>
      </c>
      <c r="K5">
        <f t="shared" si="3"/>
        <v>-6.9101416825958495E-2</v>
      </c>
      <c r="N5" s="6">
        <v>7.5600000000000001E-2</v>
      </c>
      <c r="O5" s="6">
        <v>-6.9101399999999993E-2</v>
      </c>
    </row>
    <row r="6" spans="2:29" x14ac:dyDescent="0.2">
      <c r="D6" s="1">
        <v>6.38</v>
      </c>
      <c r="E6" s="2">
        <v>5.1400000000000001E-2</v>
      </c>
      <c r="F6" s="1">
        <v>6.38</v>
      </c>
      <c r="G6" s="2">
        <v>5.1400000000000001E-2</v>
      </c>
      <c r="H6">
        <f t="shared" si="0"/>
        <v>0.10633333333333334</v>
      </c>
      <c r="I6">
        <f t="shared" si="1"/>
        <v>4.0000000000000452E-4</v>
      </c>
      <c r="J6">
        <f t="shared" si="2"/>
        <v>99.907938998446198</v>
      </c>
      <c r="K6">
        <f t="shared" si="3"/>
        <v>9.2061001553801702E-2</v>
      </c>
      <c r="N6" s="6">
        <v>0.10633333</v>
      </c>
      <c r="O6" s="6">
        <v>9.2061000000000004E-2</v>
      </c>
    </row>
    <row r="7" spans="2:29" x14ac:dyDescent="0.2">
      <c r="D7" s="1">
        <v>8.2219999999999995</v>
      </c>
      <c r="E7" s="2">
        <v>5.0999999999999997E-2</v>
      </c>
      <c r="F7" s="1">
        <v>8.2219999999999995</v>
      </c>
      <c r="G7" s="2">
        <v>5.0999999999999997E-2</v>
      </c>
      <c r="H7">
        <f t="shared" si="0"/>
        <v>0.13703333333333331</v>
      </c>
      <c r="I7">
        <f t="shared" si="1"/>
        <v>0</v>
      </c>
      <c r="J7">
        <f t="shared" si="2"/>
        <v>100</v>
      </c>
      <c r="K7">
        <f t="shared" si="3"/>
        <v>0</v>
      </c>
      <c r="N7" s="6">
        <v>0.13703333000000001</v>
      </c>
      <c r="O7" s="6">
        <v>0</v>
      </c>
      <c r="Y7" s="7"/>
      <c r="Z7" s="7"/>
      <c r="AA7" s="7"/>
      <c r="AB7" s="7"/>
      <c r="AC7" s="7"/>
    </row>
    <row r="8" spans="2:29" x14ac:dyDescent="0.2">
      <c r="D8" s="1">
        <v>10.067</v>
      </c>
      <c r="E8" s="2">
        <v>5.0999999999999997E-2</v>
      </c>
      <c r="F8" s="1">
        <v>10.067</v>
      </c>
      <c r="G8" s="2">
        <v>5.0999999999999997E-2</v>
      </c>
      <c r="H8">
        <f t="shared" si="0"/>
        <v>0.16778333333333334</v>
      </c>
      <c r="I8">
        <f t="shared" si="1"/>
        <v>0</v>
      </c>
      <c r="J8">
        <f t="shared" si="2"/>
        <v>100</v>
      </c>
      <c r="K8">
        <f t="shared" si="3"/>
        <v>0</v>
      </c>
      <c r="N8" s="6">
        <v>0.16778333000000001</v>
      </c>
      <c r="O8" s="6">
        <v>0</v>
      </c>
      <c r="Y8" s="2"/>
    </row>
    <row r="9" spans="2:29" x14ac:dyDescent="0.2">
      <c r="D9" s="1">
        <v>11.914</v>
      </c>
      <c r="E9" s="2">
        <v>5.1200000000000002E-2</v>
      </c>
      <c r="F9" s="1">
        <v>11.914</v>
      </c>
      <c r="G9" s="2">
        <v>5.1200000000000002E-2</v>
      </c>
      <c r="H9">
        <f t="shared" si="0"/>
        <v>0.19856666666666667</v>
      </c>
      <c r="I9">
        <f t="shared" si="1"/>
        <v>2.0000000000000573E-4</v>
      </c>
      <c r="J9">
        <f t="shared" si="2"/>
        <v>99.95395890030882</v>
      </c>
      <c r="K9">
        <f t="shared" si="3"/>
        <v>4.604109969118042E-2</v>
      </c>
      <c r="N9" s="6">
        <v>0.19856667</v>
      </c>
      <c r="O9" s="6">
        <v>4.6041100000000001E-2</v>
      </c>
      <c r="Y9" s="2"/>
    </row>
    <row r="10" spans="2:29" x14ac:dyDescent="0.2">
      <c r="D10" s="1">
        <v>13.754</v>
      </c>
      <c r="E10" s="2">
        <v>5.0900000000000001E-2</v>
      </c>
      <c r="F10" s="1">
        <v>13.754</v>
      </c>
      <c r="G10" s="2">
        <v>5.0900000000000001E-2</v>
      </c>
      <c r="H10">
        <f t="shared" si="0"/>
        <v>0.22923333333333332</v>
      </c>
      <c r="I10">
        <f t="shared" si="1"/>
        <v>-9.9999999999995925E-5</v>
      </c>
      <c r="J10">
        <f t="shared" si="2"/>
        <v>100.02302850208252</v>
      </c>
      <c r="K10">
        <f t="shared" si="3"/>
        <v>-2.3028502082524938E-2</v>
      </c>
      <c r="N10" s="6">
        <v>0.22923333000000001</v>
      </c>
      <c r="O10" s="6">
        <v>-2.30285E-2</v>
      </c>
      <c r="Y10" s="2"/>
    </row>
    <row r="11" spans="2:29" x14ac:dyDescent="0.2">
      <c r="D11" s="1">
        <v>15.599</v>
      </c>
      <c r="E11" s="2">
        <v>5.0700000000000002E-2</v>
      </c>
      <c r="F11" s="1">
        <v>15.599</v>
      </c>
      <c r="G11" s="2">
        <v>5.0700000000000002E-2</v>
      </c>
      <c r="H11">
        <f t="shared" si="0"/>
        <v>0.25998333333333334</v>
      </c>
      <c r="I11">
        <f t="shared" si="1"/>
        <v>-2.9999999999999472E-4</v>
      </c>
      <c r="J11">
        <f t="shared" si="2"/>
        <v>100.06910141682596</v>
      </c>
      <c r="K11">
        <f t="shared" si="3"/>
        <v>-6.9101416825958495E-2</v>
      </c>
      <c r="N11" s="6">
        <v>0.25998333000000001</v>
      </c>
      <c r="O11" s="6">
        <v>-6.9101399999999993E-2</v>
      </c>
      <c r="Y11" s="2"/>
    </row>
    <row r="12" spans="2:29" x14ac:dyDescent="0.2">
      <c r="D12" s="1">
        <v>17.440000000000001</v>
      </c>
      <c r="E12" s="2">
        <v>5.1799999999999999E-2</v>
      </c>
      <c r="F12" s="1">
        <v>17.440000000000001</v>
      </c>
      <c r="G12" s="2">
        <v>5.1799999999999999E-2</v>
      </c>
      <c r="H12">
        <f t="shared" si="0"/>
        <v>0.29066666666666668</v>
      </c>
      <c r="I12">
        <f t="shared" si="1"/>
        <v>8.000000000000021E-4</v>
      </c>
      <c r="J12">
        <f t="shared" si="2"/>
        <v>99.815962749172499</v>
      </c>
      <c r="K12">
        <f t="shared" si="3"/>
        <v>0.184037250827501</v>
      </c>
      <c r="N12" s="6">
        <v>0.29066667000000002</v>
      </c>
      <c r="O12" s="6">
        <v>0.18403725000000001</v>
      </c>
      <c r="Y12" s="2"/>
    </row>
    <row r="13" spans="2:29" x14ac:dyDescent="0.2">
      <c r="D13" s="1">
        <v>19.315000000000001</v>
      </c>
      <c r="E13" s="2">
        <v>5.21E-2</v>
      </c>
      <c r="F13" s="1">
        <v>19.315000000000001</v>
      </c>
      <c r="G13" s="2">
        <v>5.21E-2</v>
      </c>
      <c r="H13">
        <f t="shared" si="0"/>
        <v>0.32191666666666668</v>
      </c>
      <c r="I13">
        <f t="shared" si="1"/>
        <v>1.1000000000000038E-3</v>
      </c>
      <c r="J13">
        <f t="shared" si="2"/>
        <v>99.747036133962069</v>
      </c>
      <c r="K13">
        <f t="shared" si="3"/>
        <v>0.25296386603793053</v>
      </c>
      <c r="N13" s="6">
        <v>0.32191667000000002</v>
      </c>
      <c r="O13" s="6">
        <v>0.25296386999999998</v>
      </c>
      <c r="Y13" s="2"/>
    </row>
    <row r="14" spans="2:29" x14ac:dyDescent="0.2">
      <c r="D14" s="1">
        <v>21.161000000000001</v>
      </c>
      <c r="E14" s="2">
        <v>5.74E-2</v>
      </c>
      <c r="F14" s="1">
        <v>21.161000000000001</v>
      </c>
      <c r="G14" s="2">
        <v>5.74E-2</v>
      </c>
      <c r="H14">
        <f t="shared" si="0"/>
        <v>0.35268333333333335</v>
      </c>
      <c r="I14">
        <f t="shared" si="1"/>
        <v>6.4000000000000029E-3</v>
      </c>
      <c r="J14">
        <f t="shared" si="2"/>
        <v>98.537150685861889</v>
      </c>
      <c r="K14">
        <f t="shared" si="3"/>
        <v>1.4628493141381114</v>
      </c>
      <c r="N14" s="6">
        <v>0.35268333000000002</v>
      </c>
      <c r="O14" s="6">
        <v>1.46284931</v>
      </c>
      <c r="Y14" s="2"/>
    </row>
    <row r="15" spans="2:29" x14ac:dyDescent="0.2">
      <c r="D15" s="1">
        <v>23.006</v>
      </c>
      <c r="E15" s="2">
        <v>5.4399999999999997E-2</v>
      </c>
      <c r="F15" s="1">
        <v>23.006</v>
      </c>
      <c r="G15" s="2">
        <v>5.4399999999999997E-2</v>
      </c>
      <c r="H15">
        <f t="shared" si="0"/>
        <v>0.38343333333333335</v>
      </c>
      <c r="I15">
        <f t="shared" si="1"/>
        <v>3.4000000000000002E-3</v>
      </c>
      <c r="J15">
        <f t="shared" si="2"/>
        <v>99.220177584016639</v>
      </c>
      <c r="K15">
        <f t="shared" si="3"/>
        <v>0.77982241598336088</v>
      </c>
      <c r="N15" s="6">
        <v>0.38343333000000002</v>
      </c>
      <c r="O15" s="6">
        <v>0.77982242000000002</v>
      </c>
      <c r="Y15" s="2"/>
    </row>
    <row r="16" spans="2:29" x14ac:dyDescent="0.2">
      <c r="D16" s="1">
        <v>24.879000000000001</v>
      </c>
      <c r="E16" s="2">
        <v>5.4600000000000003E-2</v>
      </c>
      <c r="F16" s="1">
        <v>24.879000000000001</v>
      </c>
      <c r="G16" s="2">
        <v>5.4600000000000003E-2</v>
      </c>
      <c r="H16">
        <f t="shared" si="0"/>
        <v>0.41465000000000002</v>
      </c>
      <c r="I16">
        <f t="shared" si="1"/>
        <v>3.600000000000006E-3</v>
      </c>
      <c r="J16">
        <f t="shared" si="2"/>
        <v>99.174495523141374</v>
      </c>
      <c r="K16">
        <f t="shared" si="3"/>
        <v>0.82550447685862594</v>
      </c>
      <c r="N16" s="6">
        <v>0.41465000000000002</v>
      </c>
      <c r="O16" s="6">
        <v>0.82550447999999998</v>
      </c>
      <c r="Y16" s="2"/>
    </row>
    <row r="17" spans="4:25" x14ac:dyDescent="0.2">
      <c r="D17" s="1">
        <v>26.757999999999999</v>
      </c>
      <c r="E17" s="2">
        <v>5.6500000000000002E-2</v>
      </c>
      <c r="F17" s="1">
        <v>26.757999999999999</v>
      </c>
      <c r="G17" s="2">
        <v>5.6500000000000002E-2</v>
      </c>
      <c r="H17">
        <f t="shared" si="0"/>
        <v>0.44596666666666668</v>
      </c>
      <c r="I17">
        <f t="shared" si="1"/>
        <v>5.5000000000000049E-3</v>
      </c>
      <c r="J17">
        <f t="shared" si="2"/>
        <v>98.74156357468658</v>
      </c>
      <c r="K17">
        <f t="shared" si="3"/>
        <v>1.2584364253134197</v>
      </c>
      <c r="N17" s="6">
        <v>0.44596667000000001</v>
      </c>
      <c r="O17" s="6">
        <v>1.2584364299999999</v>
      </c>
      <c r="Y17" s="2"/>
    </row>
    <row r="18" spans="4:25" x14ac:dyDescent="0.2">
      <c r="D18" s="1">
        <v>28.603999999999999</v>
      </c>
      <c r="E18" s="2">
        <v>6.25E-2</v>
      </c>
      <c r="F18" s="1">
        <v>28.603999999999999</v>
      </c>
      <c r="G18" s="2">
        <v>6.25E-2</v>
      </c>
      <c r="H18">
        <f t="shared" si="0"/>
        <v>0.47673333333333334</v>
      </c>
      <c r="I18">
        <f t="shared" si="1"/>
        <v>1.1500000000000003E-2</v>
      </c>
      <c r="J18">
        <f t="shared" si="2"/>
        <v>97.386778532863374</v>
      </c>
      <c r="K18">
        <f t="shared" si="3"/>
        <v>2.6132214671366256</v>
      </c>
      <c r="N18" s="6">
        <v>0.47673333000000001</v>
      </c>
      <c r="O18" s="6">
        <v>2.61322147</v>
      </c>
      <c r="Y18" s="2"/>
    </row>
    <row r="19" spans="4:25" x14ac:dyDescent="0.2">
      <c r="D19" s="1">
        <v>30.448</v>
      </c>
      <c r="E19" s="2">
        <v>7.51E-2</v>
      </c>
      <c r="F19" s="1">
        <v>30.448</v>
      </c>
      <c r="G19" s="2">
        <v>7.51E-2</v>
      </c>
      <c r="H19">
        <f t="shared" si="0"/>
        <v>0.50746666666666662</v>
      </c>
      <c r="I19">
        <f t="shared" si="1"/>
        <v>2.4100000000000003E-2</v>
      </c>
      <c r="J19">
        <f t="shared" si="2"/>
        <v>94.601930728991348</v>
      </c>
      <c r="K19">
        <f t="shared" si="3"/>
        <v>5.3980692710086515</v>
      </c>
      <c r="N19" s="6">
        <v>0.50746667000000001</v>
      </c>
      <c r="O19" s="6">
        <v>5.3980692699999997</v>
      </c>
      <c r="Y19" s="2"/>
    </row>
    <row r="20" spans="4:25" x14ac:dyDescent="0.2">
      <c r="D20" s="1">
        <v>32.296999999999997</v>
      </c>
      <c r="E20" s="2">
        <v>9.6699999999999994E-2</v>
      </c>
      <c r="F20" s="1">
        <v>32.296999999999997</v>
      </c>
      <c r="G20" s="2">
        <v>9.6699999999999994E-2</v>
      </c>
      <c r="H20">
        <f t="shared" si="0"/>
        <v>0.53828333333333334</v>
      </c>
      <c r="I20">
        <f t="shared" si="1"/>
        <v>4.5699999999999998E-2</v>
      </c>
      <c r="J20">
        <f t="shared" si="2"/>
        <v>90.011914710318749</v>
      </c>
      <c r="K20">
        <f t="shared" si="3"/>
        <v>9.9880852896812513</v>
      </c>
      <c r="N20" s="6">
        <v>0.53828332999999995</v>
      </c>
      <c r="O20" s="6">
        <v>9.9880852900000008</v>
      </c>
      <c r="Y20" s="2"/>
    </row>
    <row r="21" spans="4:25" x14ac:dyDescent="0.2">
      <c r="D21" s="1">
        <v>34.14</v>
      </c>
      <c r="E21" s="2">
        <v>0.1193</v>
      </c>
      <c r="F21" s="1">
        <v>34.14</v>
      </c>
      <c r="G21" s="2">
        <v>0.1193</v>
      </c>
      <c r="H21">
        <f t="shared" si="0"/>
        <v>0.56900000000000006</v>
      </c>
      <c r="I21">
        <f t="shared" si="1"/>
        <v>6.83E-2</v>
      </c>
      <c r="J21">
        <f t="shared" si="2"/>
        <v>85.447625768418305</v>
      </c>
      <c r="K21">
        <f t="shared" si="3"/>
        <v>14.552374231581695</v>
      </c>
      <c r="N21" s="6">
        <v>0.56899999999999995</v>
      </c>
      <c r="O21" s="6">
        <v>14.552374199999999</v>
      </c>
      <c r="Y21" s="2"/>
    </row>
    <row r="22" spans="4:25" x14ac:dyDescent="0.2">
      <c r="D22" s="1">
        <v>35.981999999999999</v>
      </c>
      <c r="E22" s="2">
        <v>0.14430000000000001</v>
      </c>
      <c r="F22" s="1">
        <v>35.981999999999999</v>
      </c>
      <c r="G22" s="2">
        <v>0.14430000000000001</v>
      </c>
      <c r="H22">
        <f t="shared" si="0"/>
        <v>0.59970000000000001</v>
      </c>
      <c r="I22">
        <f t="shared" si="1"/>
        <v>9.3300000000000022E-2</v>
      </c>
      <c r="J22">
        <f t="shared" si="2"/>
        <v>80.667760459484654</v>
      </c>
      <c r="K22">
        <f t="shared" si="3"/>
        <v>19.332239540515346</v>
      </c>
      <c r="N22" s="6">
        <v>0.59970000000000001</v>
      </c>
      <c r="O22" s="6">
        <v>19.3322395</v>
      </c>
      <c r="Y22" s="2"/>
    </row>
    <row r="23" spans="4:25" x14ac:dyDescent="0.2">
      <c r="D23" s="1">
        <v>37.83</v>
      </c>
      <c r="E23" s="2">
        <v>0.17130000000000001</v>
      </c>
      <c r="F23" s="1">
        <v>37.83</v>
      </c>
      <c r="G23" s="2">
        <v>0.17130000000000001</v>
      </c>
      <c r="H23">
        <f t="shared" si="0"/>
        <v>0.63049999999999995</v>
      </c>
      <c r="I23">
        <f t="shared" si="1"/>
        <v>0.12030000000000002</v>
      </c>
      <c r="J23">
        <f t="shared" si="2"/>
        <v>75.805374914822082</v>
      </c>
      <c r="K23">
        <f t="shared" si="3"/>
        <v>24.194625085177918</v>
      </c>
      <c r="N23" s="6">
        <v>0.63049999999999995</v>
      </c>
      <c r="O23" s="6">
        <v>24.1946251</v>
      </c>
      <c r="Y23" s="2"/>
    </row>
    <row r="24" spans="4:25" x14ac:dyDescent="0.2">
      <c r="D24" s="1">
        <v>39.671999999999997</v>
      </c>
      <c r="E24" s="2">
        <v>0.19800000000000001</v>
      </c>
      <c r="F24" s="1">
        <v>39.671999999999997</v>
      </c>
      <c r="G24" s="2">
        <v>0.19800000000000001</v>
      </c>
      <c r="H24">
        <f t="shared" si="0"/>
        <v>0.6611999999999999</v>
      </c>
      <c r="I24">
        <f t="shared" si="1"/>
        <v>0.14700000000000002</v>
      </c>
      <c r="J24">
        <f t="shared" si="2"/>
        <v>71.28530301265198</v>
      </c>
      <c r="K24">
        <f t="shared" si="3"/>
        <v>28.71469698734802</v>
      </c>
      <c r="N24" s="6">
        <v>0.66120000000000001</v>
      </c>
      <c r="O24" s="6">
        <v>28.714697000000001</v>
      </c>
      <c r="Y24" s="2"/>
    </row>
    <row r="25" spans="4:25" x14ac:dyDescent="0.2">
      <c r="D25" s="1">
        <v>41.512</v>
      </c>
      <c r="E25" s="2">
        <v>0.22500000000000001</v>
      </c>
      <c r="F25" s="1">
        <v>41.512</v>
      </c>
      <c r="G25" s="2">
        <v>0.22500000000000001</v>
      </c>
      <c r="H25">
        <f t="shared" si="0"/>
        <v>0.69186666666666663</v>
      </c>
      <c r="I25">
        <f t="shared" si="1"/>
        <v>0.17400000000000002</v>
      </c>
      <c r="J25">
        <f t="shared" si="2"/>
        <v>66.988460941652647</v>
      </c>
      <c r="K25">
        <f t="shared" si="3"/>
        <v>33.011539058347353</v>
      </c>
      <c r="N25" s="6">
        <v>0.69186667000000002</v>
      </c>
      <c r="O25" s="6">
        <v>33.0115391</v>
      </c>
      <c r="Y25" s="2"/>
    </row>
    <row r="26" spans="4:25" x14ac:dyDescent="0.2">
      <c r="D26" s="1">
        <v>43.351999999999997</v>
      </c>
      <c r="E26" s="2">
        <v>0.25190000000000001</v>
      </c>
      <c r="F26" s="1">
        <v>43.351999999999997</v>
      </c>
      <c r="G26" s="2">
        <v>0.25190000000000001</v>
      </c>
      <c r="H26">
        <f t="shared" si="0"/>
        <v>0.72253333333333325</v>
      </c>
      <c r="I26">
        <f t="shared" si="1"/>
        <v>0.20090000000000002</v>
      </c>
      <c r="J26">
        <f t="shared" si="2"/>
        <v>62.965114870162608</v>
      </c>
      <c r="K26">
        <f t="shared" si="3"/>
        <v>37.034885129837392</v>
      </c>
      <c r="N26" s="6">
        <v>0.72253332999999997</v>
      </c>
      <c r="O26" s="6">
        <v>37.034885099999997</v>
      </c>
      <c r="Y26" s="2"/>
    </row>
    <row r="27" spans="4:25" x14ac:dyDescent="0.2">
      <c r="D27" s="1">
        <v>45.228000000000002</v>
      </c>
      <c r="E27" s="2">
        <v>0.28210000000000002</v>
      </c>
      <c r="F27" s="1">
        <v>45.228000000000002</v>
      </c>
      <c r="G27" s="2">
        <v>0.28210000000000002</v>
      </c>
      <c r="H27">
        <f t="shared" si="0"/>
        <v>0.75380000000000003</v>
      </c>
      <c r="I27">
        <f t="shared" si="1"/>
        <v>0.23110000000000003</v>
      </c>
      <c r="J27">
        <f t="shared" si="2"/>
        <v>58.735409368008213</v>
      </c>
      <c r="K27">
        <f t="shared" si="3"/>
        <v>41.264590631991787</v>
      </c>
      <c r="N27" s="6">
        <v>0.75380000000000003</v>
      </c>
      <c r="O27" s="6">
        <v>41.264590599999998</v>
      </c>
      <c r="Y27" s="2"/>
    </row>
    <row r="28" spans="4:25" x14ac:dyDescent="0.2">
      <c r="D28" s="1">
        <v>47.081000000000003</v>
      </c>
      <c r="E28" s="2">
        <v>0.31409999999999999</v>
      </c>
      <c r="F28" s="1">
        <v>47.081000000000003</v>
      </c>
      <c r="G28" s="2">
        <v>0.31409999999999999</v>
      </c>
      <c r="H28">
        <f t="shared" si="0"/>
        <v>0.7846833333333334</v>
      </c>
      <c r="I28">
        <f t="shared" si="1"/>
        <v>0.2631</v>
      </c>
      <c r="J28">
        <f t="shared" si="2"/>
        <v>54.563221016639027</v>
      </c>
      <c r="K28">
        <f t="shared" si="3"/>
        <v>45.436778983360973</v>
      </c>
      <c r="N28" s="6">
        <v>0.78468333000000001</v>
      </c>
      <c r="O28" s="6">
        <v>45.436779000000001</v>
      </c>
      <c r="Y28" s="2"/>
    </row>
    <row r="29" spans="4:25" x14ac:dyDescent="0.2">
      <c r="D29" s="1">
        <v>48.924999999999997</v>
      </c>
      <c r="E29" s="2">
        <v>0.33939999999999998</v>
      </c>
      <c r="F29" s="1">
        <v>48.924999999999997</v>
      </c>
      <c r="G29" s="2">
        <v>0.33939999999999998</v>
      </c>
      <c r="H29">
        <f t="shared" si="0"/>
        <v>0.81541666666666657</v>
      </c>
      <c r="I29">
        <f t="shared" si="1"/>
        <v>0.28839999999999999</v>
      </c>
      <c r="J29">
        <f t="shared" si="2"/>
        <v>51.47543199312625</v>
      </c>
      <c r="K29">
        <f t="shared" si="3"/>
        <v>48.52456800687375</v>
      </c>
      <c r="N29" s="6">
        <v>0.81541666999999995</v>
      </c>
      <c r="O29" s="6">
        <v>48.524568000000002</v>
      </c>
      <c r="Y29" s="2"/>
    </row>
    <row r="30" spans="4:25" x14ac:dyDescent="0.2">
      <c r="D30" s="1">
        <v>50.774999999999999</v>
      </c>
      <c r="E30" s="2">
        <v>0.36799999999999999</v>
      </c>
      <c r="F30" s="1">
        <v>50.774999999999999</v>
      </c>
      <c r="G30" s="2">
        <v>0.36799999999999999</v>
      </c>
      <c r="H30">
        <f t="shared" si="0"/>
        <v>0.84624999999999995</v>
      </c>
      <c r="I30">
        <f t="shared" si="1"/>
        <v>0.317</v>
      </c>
      <c r="J30">
        <f t="shared" si="2"/>
        <v>48.194779762512745</v>
      </c>
      <c r="K30">
        <f t="shared" si="3"/>
        <v>51.805220237487255</v>
      </c>
      <c r="N30" s="6">
        <v>0.84624999999999995</v>
      </c>
      <c r="O30" s="6">
        <v>51.805220200000001</v>
      </c>
      <c r="Y30" s="2"/>
    </row>
    <row r="31" spans="4:25" x14ac:dyDescent="0.2">
      <c r="D31" s="1">
        <v>52.667999999999999</v>
      </c>
      <c r="E31" s="2">
        <v>0.3967</v>
      </c>
      <c r="F31" s="1">
        <v>52.667999999999999</v>
      </c>
      <c r="G31" s="2">
        <v>0.3967</v>
      </c>
      <c r="H31">
        <f t="shared" si="0"/>
        <v>0.87780000000000002</v>
      </c>
      <c r="I31">
        <f t="shared" si="1"/>
        <v>0.34570000000000001</v>
      </c>
      <c r="J31">
        <f t="shared" si="2"/>
        <v>45.112822527158642</v>
      </c>
      <c r="K31">
        <f t="shared" si="3"/>
        <v>54.887177472841358</v>
      </c>
      <c r="N31" s="6">
        <v>0.87780000000000002</v>
      </c>
      <c r="O31" s="6">
        <v>54.8871775</v>
      </c>
      <c r="Y31" s="2"/>
    </row>
    <row r="32" spans="4:25" x14ac:dyDescent="0.2">
      <c r="D32" s="1">
        <v>54.514000000000003</v>
      </c>
      <c r="E32" s="2">
        <v>0.42320000000000002</v>
      </c>
      <c r="F32" s="1">
        <v>54.514000000000003</v>
      </c>
      <c r="G32" s="2">
        <v>0.42320000000000002</v>
      </c>
      <c r="H32">
        <f t="shared" si="0"/>
        <v>0.90856666666666674</v>
      </c>
      <c r="I32">
        <f t="shared" si="1"/>
        <v>0.37220000000000003</v>
      </c>
      <c r="J32">
        <f t="shared" si="2"/>
        <v>42.442406442956802</v>
      </c>
      <c r="K32">
        <f t="shared" si="3"/>
        <v>57.557593557043198</v>
      </c>
      <c r="N32" s="6">
        <v>0.90856667000000002</v>
      </c>
      <c r="O32" s="6">
        <v>57.557593599999997</v>
      </c>
      <c r="Y32" s="2"/>
    </row>
    <row r="33" spans="4:25" x14ac:dyDescent="0.2">
      <c r="D33" s="1">
        <v>56.356999999999999</v>
      </c>
      <c r="E33" s="2">
        <v>0.44969999999999999</v>
      </c>
      <c r="F33" s="1">
        <v>56.356999999999999</v>
      </c>
      <c r="G33" s="2">
        <v>0.44969999999999999</v>
      </c>
      <c r="H33">
        <f t="shared" si="0"/>
        <v>0.93928333333333336</v>
      </c>
      <c r="I33">
        <f t="shared" si="1"/>
        <v>0.3987</v>
      </c>
      <c r="J33">
        <f t="shared" si="2"/>
        <v>39.930063422316259</v>
      </c>
      <c r="K33">
        <f t="shared" si="3"/>
        <v>60.069936577683741</v>
      </c>
      <c r="N33" s="6">
        <v>0.93928332999999997</v>
      </c>
      <c r="O33" s="6">
        <v>60.069936599999998</v>
      </c>
      <c r="Y33" s="2"/>
    </row>
    <row r="34" spans="4:25" x14ac:dyDescent="0.2">
      <c r="D34" s="1">
        <v>58.204000000000001</v>
      </c>
      <c r="E34" s="2">
        <v>0.4738</v>
      </c>
      <c r="F34" s="1">
        <v>58.204000000000001</v>
      </c>
      <c r="G34" s="2">
        <v>0.4738</v>
      </c>
      <c r="H34">
        <f t="shared" si="0"/>
        <v>0.97006666666666663</v>
      </c>
      <c r="I34">
        <f t="shared" si="1"/>
        <v>0.42280000000000001</v>
      </c>
      <c r="J34">
        <f t="shared" si="2"/>
        <v>37.774610938821922</v>
      </c>
      <c r="K34">
        <f t="shared" si="3"/>
        <v>62.225389061178078</v>
      </c>
      <c r="N34" s="6">
        <v>0.97006667000000002</v>
      </c>
      <c r="O34" s="6">
        <v>62.225389100000001</v>
      </c>
      <c r="Y34" s="2"/>
    </row>
    <row r="35" spans="4:25" x14ac:dyDescent="0.2">
      <c r="D35" s="1">
        <v>60.078000000000003</v>
      </c>
      <c r="E35" s="2">
        <v>0.4995</v>
      </c>
      <c r="F35" s="1">
        <v>60.078000000000003</v>
      </c>
      <c r="G35" s="2">
        <v>0.4995</v>
      </c>
      <c r="H35">
        <f t="shared" si="0"/>
        <v>1.0013000000000001</v>
      </c>
      <c r="I35">
        <f t="shared" si="1"/>
        <v>0.44850000000000001</v>
      </c>
      <c r="J35">
        <f t="shared" si="2"/>
        <v>35.604099003595721</v>
      </c>
      <c r="K35">
        <f t="shared" si="3"/>
        <v>64.395900996404279</v>
      </c>
      <c r="N35" s="6">
        <v>1.0013000000000001</v>
      </c>
      <c r="O35" s="6">
        <v>64.395900999999995</v>
      </c>
      <c r="Y35" s="2"/>
    </row>
    <row r="36" spans="4:25" x14ac:dyDescent="0.2">
      <c r="D36" s="1">
        <v>61.93</v>
      </c>
      <c r="E36" s="2">
        <v>0.52400000000000002</v>
      </c>
      <c r="F36" s="1">
        <v>61.93</v>
      </c>
      <c r="G36" s="2">
        <v>0.52400000000000002</v>
      </c>
      <c r="H36">
        <f t="shared" si="0"/>
        <v>1.0321666666666667</v>
      </c>
      <c r="I36">
        <f t="shared" si="1"/>
        <v>0.47300000000000003</v>
      </c>
      <c r="J36">
        <f t="shared" si="2"/>
        <v>33.651156937549075</v>
      </c>
      <c r="K36">
        <f t="shared" si="3"/>
        <v>66.348843062450925</v>
      </c>
      <c r="N36" s="6">
        <v>1.0321666700000001</v>
      </c>
      <c r="O36" s="6">
        <v>66.348843099999996</v>
      </c>
      <c r="Y36" s="2"/>
    </row>
    <row r="37" spans="4:25" x14ac:dyDescent="0.2">
      <c r="D37" s="1">
        <v>63.804000000000002</v>
      </c>
      <c r="E37" s="2">
        <v>0.54630000000000001</v>
      </c>
      <c r="F37" s="1">
        <v>63.804000000000002</v>
      </c>
      <c r="G37" s="2">
        <v>0.54630000000000001</v>
      </c>
      <c r="H37">
        <f t="shared" si="0"/>
        <v>1.0634000000000001</v>
      </c>
      <c r="I37">
        <f t="shared" si="1"/>
        <v>0.49530000000000002</v>
      </c>
      <c r="J37">
        <f t="shared" si="2"/>
        <v>31.966861542673222</v>
      </c>
      <c r="K37">
        <f t="shared" si="3"/>
        <v>68.033138457326771</v>
      </c>
      <c r="N37" s="6">
        <v>1.0633999999999999</v>
      </c>
      <c r="O37" s="6">
        <v>68.033138500000007</v>
      </c>
      <c r="Y37" s="2"/>
    </row>
    <row r="38" spans="4:25" x14ac:dyDescent="0.2">
      <c r="D38" s="1">
        <v>65.686000000000007</v>
      </c>
      <c r="E38" s="2">
        <v>0.56850000000000001</v>
      </c>
      <c r="F38" s="1">
        <v>65.686000000000007</v>
      </c>
      <c r="G38" s="2">
        <v>0.56850000000000001</v>
      </c>
      <c r="H38">
        <f t="shared" si="0"/>
        <v>1.0947666666666669</v>
      </c>
      <c r="I38">
        <f t="shared" si="1"/>
        <v>0.51749999999999996</v>
      </c>
      <c r="J38">
        <f t="shared" si="2"/>
        <v>30.373860919461048</v>
      </c>
      <c r="K38">
        <f t="shared" si="3"/>
        <v>69.626139080538948</v>
      </c>
      <c r="N38" s="6">
        <v>1.0947666700000001</v>
      </c>
      <c r="O38" s="6">
        <v>69.626139100000003</v>
      </c>
      <c r="Y38" s="2"/>
    </row>
    <row r="39" spans="4:25" x14ac:dyDescent="0.2">
      <c r="D39" s="1">
        <v>67.540000000000006</v>
      </c>
      <c r="E39" s="2">
        <v>0.5917</v>
      </c>
      <c r="F39" s="1">
        <v>67.540000000000006</v>
      </c>
      <c r="G39" s="2">
        <v>0.5917</v>
      </c>
      <c r="H39">
        <f t="shared" si="0"/>
        <v>1.1256666666666668</v>
      </c>
      <c r="I39">
        <f t="shared" si="1"/>
        <v>0.54069999999999996</v>
      </c>
      <c r="J39">
        <f t="shared" si="2"/>
        <v>28.793867378079781</v>
      </c>
      <c r="K39">
        <f t="shared" si="3"/>
        <v>71.206132621920219</v>
      </c>
      <c r="N39" s="6">
        <v>1.12566667</v>
      </c>
      <c r="O39" s="6">
        <v>71.206132600000004</v>
      </c>
      <c r="Y39" s="2"/>
    </row>
    <row r="40" spans="4:25" x14ac:dyDescent="0.2">
      <c r="D40" s="1">
        <v>69.388000000000005</v>
      </c>
      <c r="E40" s="2">
        <v>0.60929999999999995</v>
      </c>
      <c r="F40" s="1">
        <v>69.388000000000005</v>
      </c>
      <c r="G40" s="2">
        <v>0.60929999999999995</v>
      </c>
      <c r="H40">
        <f t="shared" si="0"/>
        <v>1.1564666666666668</v>
      </c>
      <c r="I40">
        <f t="shared" si="1"/>
        <v>0.55829999999999991</v>
      </c>
      <c r="J40">
        <f t="shared" si="2"/>
        <v>27.650309698356811</v>
      </c>
      <c r="K40">
        <f t="shared" si="3"/>
        <v>72.349690301643193</v>
      </c>
      <c r="N40" s="6">
        <v>1.1564666699999999</v>
      </c>
      <c r="O40" s="6">
        <v>72.349690300000006</v>
      </c>
      <c r="Y40" s="2"/>
    </row>
    <row r="41" spans="4:25" x14ac:dyDescent="0.2">
      <c r="D41" s="1">
        <v>71.239000000000004</v>
      </c>
      <c r="E41" s="2">
        <v>0.62849999999999995</v>
      </c>
      <c r="F41" s="1">
        <v>71.239000000000004</v>
      </c>
      <c r="G41" s="2">
        <v>0.62849999999999995</v>
      </c>
      <c r="H41">
        <f t="shared" si="0"/>
        <v>1.1873166666666668</v>
      </c>
      <c r="I41">
        <f t="shared" si="1"/>
        <v>0.5774999999999999</v>
      </c>
      <c r="J41">
        <f t="shared" si="2"/>
        <v>26.45452694724051</v>
      </c>
      <c r="K41">
        <f t="shared" si="3"/>
        <v>73.54547305275949</v>
      </c>
      <c r="N41" s="6">
        <v>1.18731667</v>
      </c>
      <c r="O41" s="6">
        <v>73.545473099999995</v>
      </c>
      <c r="Y41" s="2"/>
    </row>
    <row r="42" spans="4:25" x14ac:dyDescent="0.2">
      <c r="D42" s="1">
        <v>73.084000000000003</v>
      </c>
      <c r="E42" s="2">
        <v>0.64929999999999999</v>
      </c>
      <c r="F42" s="1">
        <v>73.084000000000003</v>
      </c>
      <c r="G42" s="2">
        <v>0.64929999999999999</v>
      </c>
      <c r="H42">
        <f t="shared" si="0"/>
        <v>1.2180666666666666</v>
      </c>
      <c r="I42">
        <f t="shared" si="1"/>
        <v>0.59829999999999994</v>
      </c>
      <c r="J42">
        <f t="shared" si="2"/>
        <v>25.217382156449247</v>
      </c>
      <c r="K42">
        <f t="shared" si="3"/>
        <v>74.782617843550753</v>
      </c>
      <c r="N42" s="6">
        <v>1.21806667</v>
      </c>
      <c r="O42" s="6">
        <v>74.782617799999997</v>
      </c>
      <c r="Y42" s="2"/>
    </row>
    <row r="43" spans="4:25" x14ac:dyDescent="0.2">
      <c r="D43" s="1">
        <v>74.962999999999994</v>
      </c>
      <c r="E43" s="2">
        <v>0.66600000000000004</v>
      </c>
      <c r="F43" s="1">
        <v>74.962999999999994</v>
      </c>
      <c r="G43" s="2">
        <v>0.66600000000000004</v>
      </c>
      <c r="H43">
        <f t="shared" si="0"/>
        <v>1.2493833333333333</v>
      </c>
      <c r="I43">
        <f t="shared" si="1"/>
        <v>0.61499999999999999</v>
      </c>
      <c r="J43">
        <f t="shared" si="2"/>
        <v>24.266100950824168</v>
      </c>
      <c r="K43">
        <f t="shared" si="3"/>
        <v>75.733899049175832</v>
      </c>
      <c r="N43" s="6">
        <v>1.2493833299999999</v>
      </c>
      <c r="O43" s="6">
        <v>75.733898999999994</v>
      </c>
      <c r="Y43" s="2"/>
    </row>
    <row r="44" spans="4:25" x14ac:dyDescent="0.2">
      <c r="D44" s="1">
        <v>76.820999999999998</v>
      </c>
      <c r="E44" s="2">
        <v>0.68189999999999995</v>
      </c>
      <c r="F44" s="1">
        <v>76.820999999999998</v>
      </c>
      <c r="G44" s="2">
        <v>0.68189999999999995</v>
      </c>
      <c r="H44">
        <f t="shared" si="0"/>
        <v>1.2803499999999999</v>
      </c>
      <c r="I44">
        <f t="shared" si="1"/>
        <v>0.63089999999999991</v>
      </c>
      <c r="J44">
        <f t="shared" si="2"/>
        <v>23.393758378415654</v>
      </c>
      <c r="K44">
        <f t="shared" si="3"/>
        <v>76.606241621584346</v>
      </c>
      <c r="N44" s="6">
        <v>1.2803500000000001</v>
      </c>
      <c r="O44" s="6">
        <v>76.606241600000004</v>
      </c>
      <c r="Y44" s="2"/>
    </row>
    <row r="45" spans="4:25" x14ac:dyDescent="0.2">
      <c r="D45" s="1">
        <v>78.677999999999997</v>
      </c>
      <c r="E45" s="2">
        <v>0.6996</v>
      </c>
      <c r="F45" s="1">
        <v>78.677999999999997</v>
      </c>
      <c r="G45" s="2">
        <v>0.6996</v>
      </c>
      <c r="H45">
        <f t="shared" si="0"/>
        <v>1.3112999999999999</v>
      </c>
      <c r="I45">
        <f t="shared" si="1"/>
        <v>0.64859999999999995</v>
      </c>
      <c r="J45">
        <f t="shared" si="2"/>
        <v>22.459495674489538</v>
      </c>
      <c r="K45">
        <f t="shared" si="3"/>
        <v>77.540504325510454</v>
      </c>
      <c r="N45" s="6">
        <v>1.3112999999999999</v>
      </c>
      <c r="O45" s="6">
        <v>77.540504299999995</v>
      </c>
      <c r="Y45" s="2"/>
    </row>
    <row r="46" spans="4:25" x14ac:dyDescent="0.2">
      <c r="D46" s="1">
        <v>80.575999999999993</v>
      </c>
      <c r="E46" s="2">
        <v>0.71399999999999997</v>
      </c>
      <c r="F46" s="1">
        <v>80.575999999999993</v>
      </c>
      <c r="G46" s="2">
        <v>0.71399999999999997</v>
      </c>
      <c r="H46">
        <f t="shared" si="0"/>
        <v>1.3429333333333333</v>
      </c>
      <c r="I46">
        <f t="shared" si="1"/>
        <v>0.66299999999999992</v>
      </c>
      <c r="J46">
        <f t="shared" si="2"/>
        <v>21.727011788637459</v>
      </c>
      <c r="K46">
        <f t="shared" si="3"/>
        <v>78.272988211362545</v>
      </c>
      <c r="N46" s="6">
        <v>1.3429333299999999</v>
      </c>
      <c r="O46" s="6">
        <v>78.2729882</v>
      </c>
      <c r="Y46" s="2"/>
    </row>
    <row r="47" spans="4:25" x14ac:dyDescent="0.2">
      <c r="D47" s="1">
        <v>82.427999999999997</v>
      </c>
      <c r="E47" s="2">
        <v>0.72829999999999995</v>
      </c>
      <c r="F47" s="1">
        <v>82.427999999999997</v>
      </c>
      <c r="G47" s="2">
        <v>0.72829999999999995</v>
      </c>
      <c r="H47">
        <f t="shared" si="0"/>
        <v>1.3737999999999999</v>
      </c>
      <c r="I47">
        <f t="shared" si="1"/>
        <v>0.6772999999999999</v>
      </c>
      <c r="J47">
        <f t="shared" si="2"/>
        <v>21.023257029194646</v>
      </c>
      <c r="K47">
        <f t="shared" si="3"/>
        <v>78.976742970805361</v>
      </c>
      <c r="N47" s="6">
        <v>1.3737999999999999</v>
      </c>
      <c r="O47" s="6">
        <v>78.976742999999999</v>
      </c>
      <c r="Y47" s="2"/>
    </row>
    <row r="48" spans="4:25" x14ac:dyDescent="0.2">
      <c r="D48" s="1">
        <v>84.287000000000006</v>
      </c>
      <c r="E48" s="2">
        <v>0.74319999999999997</v>
      </c>
      <c r="F48" s="1">
        <v>84.287000000000006</v>
      </c>
      <c r="G48" s="2">
        <v>0.74319999999999997</v>
      </c>
      <c r="H48">
        <f t="shared" si="0"/>
        <v>1.4047833333333335</v>
      </c>
      <c r="I48">
        <f t="shared" si="1"/>
        <v>0.69219999999999993</v>
      </c>
      <c r="J48">
        <f t="shared" si="2"/>
        <v>20.314212914187365</v>
      </c>
      <c r="K48">
        <f t="shared" si="3"/>
        <v>79.685787085812635</v>
      </c>
      <c r="N48" s="6">
        <v>1.4047833300000001</v>
      </c>
      <c r="O48" s="6">
        <v>79.685787099999999</v>
      </c>
      <c r="Y48" s="2"/>
    </row>
    <row r="49" spans="4:25" x14ac:dyDescent="0.2">
      <c r="D49" s="1">
        <v>86.162000000000006</v>
      </c>
      <c r="E49" s="2">
        <v>0.75690000000000002</v>
      </c>
      <c r="F49" s="1">
        <v>86.162000000000006</v>
      </c>
      <c r="G49" s="2">
        <v>0.75690000000000002</v>
      </c>
      <c r="H49">
        <f t="shared" si="0"/>
        <v>1.4360333333333335</v>
      </c>
      <c r="I49">
        <f t="shared" si="1"/>
        <v>0.70589999999999997</v>
      </c>
      <c r="J49">
        <f t="shared" si="2"/>
        <v>19.683394644420513</v>
      </c>
      <c r="K49">
        <f t="shared" si="3"/>
        <v>80.316605355579483</v>
      </c>
      <c r="N49" s="6">
        <v>1.4360333300000001</v>
      </c>
      <c r="O49" s="6">
        <v>80.3166054</v>
      </c>
      <c r="Y49" s="2"/>
    </row>
    <row r="50" spans="4:25" x14ac:dyDescent="0.2">
      <c r="D50" s="1">
        <v>88.018000000000001</v>
      </c>
      <c r="E50" s="2">
        <v>0.76800000000000002</v>
      </c>
      <c r="F50" s="1">
        <v>88.018000000000001</v>
      </c>
      <c r="G50" s="2">
        <v>0.76800000000000002</v>
      </c>
      <c r="H50">
        <f t="shared" si="0"/>
        <v>1.4669666666666668</v>
      </c>
      <c r="I50">
        <f t="shared" si="1"/>
        <v>0.71699999999999997</v>
      </c>
      <c r="J50">
        <f t="shared" si="2"/>
        <v>19.186687406702895</v>
      </c>
      <c r="K50">
        <f t="shared" si="3"/>
        <v>80.813312593297098</v>
      </c>
      <c r="N50" s="6">
        <v>1.4669666699999999</v>
      </c>
      <c r="O50" s="6">
        <v>80.813312600000003</v>
      </c>
      <c r="Y50" s="2"/>
    </row>
    <row r="51" spans="4:25" x14ac:dyDescent="0.2">
      <c r="D51" s="1">
        <v>89.894000000000005</v>
      </c>
      <c r="E51" s="2">
        <v>0.78169999999999995</v>
      </c>
      <c r="F51" s="1">
        <v>89.894000000000005</v>
      </c>
      <c r="G51" s="2">
        <v>0.78169999999999995</v>
      </c>
      <c r="H51">
        <f t="shared" si="0"/>
        <v>1.4982333333333335</v>
      </c>
      <c r="I51">
        <f t="shared" si="1"/>
        <v>0.73069999999999991</v>
      </c>
      <c r="J51">
        <f t="shared" si="2"/>
        <v>18.590882242920227</v>
      </c>
      <c r="K51">
        <f t="shared" si="3"/>
        <v>81.40911775707977</v>
      </c>
      <c r="N51" s="6">
        <v>1.4982333299999999</v>
      </c>
      <c r="O51" s="6">
        <v>81.409117800000004</v>
      </c>
      <c r="Y51" s="2"/>
    </row>
    <row r="52" spans="4:25" x14ac:dyDescent="0.2">
      <c r="D52" s="1">
        <v>91.787999999999997</v>
      </c>
      <c r="E52" s="2">
        <v>0.79690000000000005</v>
      </c>
      <c r="F52" s="1">
        <v>91.787999999999997</v>
      </c>
      <c r="G52" s="2">
        <v>0.79690000000000005</v>
      </c>
      <c r="H52">
        <f t="shared" si="0"/>
        <v>1.5298</v>
      </c>
      <c r="I52">
        <f t="shared" si="1"/>
        <v>0.74590000000000001</v>
      </c>
      <c r="J52">
        <f t="shared" si="2"/>
        <v>17.95146927103157</v>
      </c>
      <c r="K52">
        <f t="shared" si="3"/>
        <v>82.04853072896843</v>
      </c>
      <c r="N52" s="6">
        <v>1.5298</v>
      </c>
      <c r="O52" s="6">
        <v>82.048530700000001</v>
      </c>
      <c r="Y52" s="2"/>
    </row>
    <row r="53" spans="4:25" x14ac:dyDescent="0.2">
      <c r="D53" s="1">
        <v>93.641999999999996</v>
      </c>
      <c r="E53" s="2">
        <v>0.80489999999999995</v>
      </c>
      <c r="F53" s="1">
        <v>93.641999999999996</v>
      </c>
      <c r="G53" s="2">
        <v>0.80489999999999995</v>
      </c>
      <c r="H53">
        <f t="shared" si="0"/>
        <v>1.5607</v>
      </c>
      <c r="I53">
        <f t="shared" si="1"/>
        <v>0.7538999999999999</v>
      </c>
      <c r="J53">
        <f t="shared" si="2"/>
        <v>17.623818031021713</v>
      </c>
      <c r="K53">
        <f t="shared" si="3"/>
        <v>82.376181968978287</v>
      </c>
      <c r="N53" s="6">
        <v>1.5607</v>
      </c>
      <c r="O53" s="6">
        <v>82.376182</v>
      </c>
      <c r="Y53" s="2"/>
    </row>
    <row r="54" spans="4:25" x14ac:dyDescent="0.2">
      <c r="D54" s="1">
        <v>95.495999999999995</v>
      </c>
      <c r="E54" s="2">
        <v>0.81279999999999997</v>
      </c>
      <c r="F54" s="1">
        <v>95.495999999999995</v>
      </c>
      <c r="G54" s="2">
        <v>0.81279999999999997</v>
      </c>
      <c r="H54">
        <f t="shared" si="0"/>
        <v>1.5915999999999999</v>
      </c>
      <c r="I54">
        <f t="shared" si="1"/>
        <v>0.76179999999999992</v>
      </c>
      <c r="J54">
        <f t="shared" si="2"/>
        <v>17.306131525419332</v>
      </c>
      <c r="K54">
        <f t="shared" si="3"/>
        <v>82.693868474580668</v>
      </c>
      <c r="N54" s="6">
        <v>1.5915999999999999</v>
      </c>
      <c r="O54" s="6">
        <v>82.693868499999994</v>
      </c>
      <c r="Y54" s="2"/>
    </row>
    <row r="55" spans="4:25" x14ac:dyDescent="0.2">
      <c r="D55" s="1">
        <v>97.341999999999999</v>
      </c>
      <c r="E55" s="2">
        <v>0.82199999999999995</v>
      </c>
      <c r="F55" s="1">
        <v>97.341999999999999</v>
      </c>
      <c r="G55" s="2">
        <v>0.82199999999999995</v>
      </c>
      <c r="H55">
        <f t="shared" si="0"/>
        <v>1.6223666666666667</v>
      </c>
      <c r="I55">
        <f t="shared" si="1"/>
        <v>0.77099999999999991</v>
      </c>
      <c r="J55">
        <f t="shared" si="2"/>
        <v>16.943378004473292</v>
      </c>
      <c r="K55">
        <f t="shared" si="3"/>
        <v>83.056621995526712</v>
      </c>
      <c r="N55" s="6">
        <v>1.6223666699999999</v>
      </c>
      <c r="O55" s="6">
        <v>83.056622000000004</v>
      </c>
      <c r="Y55" s="2"/>
    </row>
    <row r="56" spans="4:25" x14ac:dyDescent="0.2">
      <c r="D56" s="1">
        <v>99.191999999999993</v>
      </c>
      <c r="E56" s="2">
        <v>0.83230000000000004</v>
      </c>
      <c r="F56" s="1">
        <v>99.191999999999993</v>
      </c>
      <c r="G56" s="2">
        <v>0.83230000000000004</v>
      </c>
      <c r="H56">
        <f t="shared" si="0"/>
        <v>1.6531999999999998</v>
      </c>
      <c r="I56">
        <f t="shared" si="1"/>
        <v>0.78129999999999999</v>
      </c>
      <c r="J56">
        <f t="shared" si="2"/>
        <v>16.546265930505527</v>
      </c>
      <c r="K56">
        <f t="shared" si="3"/>
        <v>83.453734069494473</v>
      </c>
      <c r="N56" s="6">
        <v>1.6532</v>
      </c>
      <c r="O56" s="6">
        <v>83.453734100000005</v>
      </c>
      <c r="Y56" s="2"/>
    </row>
    <row r="57" spans="4:25" x14ac:dyDescent="0.2">
      <c r="D57" s="1">
        <v>101.077</v>
      </c>
      <c r="E57" s="2">
        <v>0.83899999999999997</v>
      </c>
      <c r="F57" s="1">
        <v>101.077</v>
      </c>
      <c r="G57" s="2">
        <v>0.83899999999999997</v>
      </c>
      <c r="H57">
        <f t="shared" si="0"/>
        <v>1.6846166666666667</v>
      </c>
      <c r="I57">
        <f t="shared" si="1"/>
        <v>0.78799999999999992</v>
      </c>
      <c r="J57">
        <f t="shared" si="2"/>
        <v>16.292960326397232</v>
      </c>
      <c r="K57">
        <f t="shared" si="3"/>
        <v>83.707039673602765</v>
      </c>
      <c r="N57" s="6">
        <v>1.68461667</v>
      </c>
      <c r="O57" s="6">
        <v>83.707039699999996</v>
      </c>
      <c r="Y57" s="2"/>
    </row>
    <row r="58" spans="4:25" x14ac:dyDescent="0.2">
      <c r="D58" s="1">
        <v>102.95</v>
      </c>
      <c r="E58" s="2">
        <v>0.8468</v>
      </c>
      <c r="F58" s="1">
        <v>102.95</v>
      </c>
      <c r="G58" s="2">
        <v>0.8468</v>
      </c>
      <c r="H58">
        <f t="shared" si="0"/>
        <v>1.7158333333333333</v>
      </c>
      <c r="I58">
        <f t="shared" si="1"/>
        <v>0.79579999999999995</v>
      </c>
      <c r="J58">
        <f t="shared" si="2"/>
        <v>16.002948219489969</v>
      </c>
      <c r="K58">
        <f t="shared" si="3"/>
        <v>83.997051780510034</v>
      </c>
      <c r="N58" s="6">
        <v>1.7158333299999999</v>
      </c>
      <c r="O58" s="6">
        <v>83.997051799999994</v>
      </c>
      <c r="Y58" s="2"/>
    </row>
    <row r="59" spans="4:25" x14ac:dyDescent="0.2">
      <c r="D59" s="1">
        <v>104.836</v>
      </c>
      <c r="E59" s="2">
        <v>0.85809999999999997</v>
      </c>
      <c r="F59" s="1">
        <v>104.836</v>
      </c>
      <c r="G59" s="2">
        <v>0.85809999999999997</v>
      </c>
      <c r="H59">
        <f t="shared" si="0"/>
        <v>1.7472666666666667</v>
      </c>
      <c r="I59">
        <f t="shared" si="1"/>
        <v>0.80709999999999993</v>
      </c>
      <c r="J59">
        <f t="shared" si="2"/>
        <v>15.591934439322486</v>
      </c>
      <c r="K59">
        <f t="shared" si="3"/>
        <v>84.408065560677514</v>
      </c>
      <c r="N59" s="6">
        <v>1.7472666699999999</v>
      </c>
      <c r="O59" s="6">
        <v>84.4080656</v>
      </c>
      <c r="Y59" s="2"/>
    </row>
    <row r="60" spans="4:25" x14ac:dyDescent="0.2">
      <c r="D60" s="1">
        <v>106.682</v>
      </c>
      <c r="E60" s="2">
        <v>0.86450000000000005</v>
      </c>
      <c r="F60" s="1">
        <v>106.682</v>
      </c>
      <c r="G60" s="2">
        <v>0.86450000000000005</v>
      </c>
      <c r="H60">
        <f t="shared" si="0"/>
        <v>1.7780333333333334</v>
      </c>
      <c r="I60">
        <f t="shared" si="1"/>
        <v>0.8135</v>
      </c>
      <c r="J60">
        <f t="shared" si="2"/>
        <v>15.363847933315986</v>
      </c>
      <c r="K60">
        <f t="shared" si="3"/>
        <v>84.636152066684019</v>
      </c>
      <c r="N60" s="6">
        <v>1.77803333</v>
      </c>
      <c r="O60" s="6">
        <v>84.636152100000004</v>
      </c>
      <c r="Y60" s="2"/>
    </row>
    <row r="61" spans="4:25" x14ac:dyDescent="0.2">
      <c r="D61" s="1">
        <v>108.538</v>
      </c>
      <c r="E61" s="2">
        <v>0.87150000000000005</v>
      </c>
      <c r="F61" s="1">
        <v>108.538</v>
      </c>
      <c r="G61" s="2">
        <v>0.87150000000000005</v>
      </c>
      <c r="H61">
        <f t="shared" si="0"/>
        <v>1.8089666666666666</v>
      </c>
      <c r="I61">
        <f t="shared" si="1"/>
        <v>0.82050000000000001</v>
      </c>
      <c r="J61">
        <f t="shared" si="2"/>
        <v>15.118196993608173</v>
      </c>
      <c r="K61">
        <f t="shared" si="3"/>
        <v>84.881803006391834</v>
      </c>
      <c r="N61" s="6">
        <v>1.80896667</v>
      </c>
      <c r="O61" s="6">
        <v>84.881803000000005</v>
      </c>
      <c r="Y61" s="2"/>
    </row>
    <row r="62" spans="4:25" x14ac:dyDescent="0.2">
      <c r="D62" s="1">
        <v>110.392</v>
      </c>
      <c r="E62" s="2">
        <v>0.87690000000000001</v>
      </c>
      <c r="F62" s="1">
        <v>110.392</v>
      </c>
      <c r="G62" s="2">
        <v>0.87690000000000001</v>
      </c>
      <c r="H62">
        <f t="shared" si="0"/>
        <v>1.8398666666666665</v>
      </c>
      <c r="I62">
        <f t="shared" si="1"/>
        <v>0.82589999999999997</v>
      </c>
      <c r="J62">
        <f t="shared" si="2"/>
        <v>14.931381777706941</v>
      </c>
      <c r="K62">
        <f t="shared" si="3"/>
        <v>85.068618222293054</v>
      </c>
      <c r="N62" s="6">
        <v>1.8398666699999999</v>
      </c>
      <c r="O62" s="6">
        <v>85.068618200000003</v>
      </c>
      <c r="Y62" s="2"/>
    </row>
    <row r="63" spans="4:25" x14ac:dyDescent="0.2">
      <c r="D63" s="1">
        <v>112.261</v>
      </c>
      <c r="E63" s="2">
        <v>0.88460000000000005</v>
      </c>
      <c r="F63" s="1">
        <v>112.261</v>
      </c>
      <c r="G63" s="2">
        <v>0.88460000000000005</v>
      </c>
      <c r="H63">
        <f t="shared" si="0"/>
        <v>1.8710166666666666</v>
      </c>
      <c r="I63">
        <f t="shared" si="1"/>
        <v>0.83360000000000001</v>
      </c>
      <c r="J63">
        <f t="shared" si="2"/>
        <v>14.668982822062866</v>
      </c>
      <c r="K63">
        <f t="shared" si="3"/>
        <v>85.331017177937127</v>
      </c>
      <c r="N63" s="6">
        <v>1.8710166699999999</v>
      </c>
      <c r="O63" s="6">
        <v>85.331017200000005</v>
      </c>
      <c r="Y63" s="2"/>
    </row>
    <row r="64" spans="4:25" x14ac:dyDescent="0.2">
      <c r="D64" s="1">
        <v>114.114</v>
      </c>
      <c r="E64" s="2">
        <v>0.8911</v>
      </c>
      <c r="F64" s="1">
        <v>114.114</v>
      </c>
      <c r="G64" s="2">
        <v>0.8911</v>
      </c>
      <c r="H64">
        <f t="shared" si="0"/>
        <v>1.9019000000000001</v>
      </c>
      <c r="I64">
        <f t="shared" si="1"/>
        <v>0.84009999999999996</v>
      </c>
      <c r="J64">
        <f t="shared" si="2"/>
        <v>14.451069842539646</v>
      </c>
      <c r="K64">
        <f t="shared" si="3"/>
        <v>85.548930157460347</v>
      </c>
      <c r="N64" s="6">
        <v>1.9018999999999999</v>
      </c>
      <c r="O64" s="6">
        <v>85.548930200000001</v>
      </c>
      <c r="Y64" s="2"/>
    </row>
    <row r="65" spans="4:25" x14ac:dyDescent="0.2">
      <c r="D65" s="1">
        <v>115.99</v>
      </c>
      <c r="E65" s="2">
        <v>0.89690000000000003</v>
      </c>
      <c r="F65" s="1">
        <v>115.99</v>
      </c>
      <c r="G65" s="2">
        <v>0.89690000000000003</v>
      </c>
      <c r="H65">
        <f t="shared" si="0"/>
        <v>1.9331666666666665</v>
      </c>
      <c r="I65">
        <f t="shared" si="1"/>
        <v>0.84589999999999999</v>
      </c>
      <c r="J65">
        <f t="shared" si="2"/>
        <v>14.259358896765692</v>
      </c>
      <c r="K65">
        <f t="shared" si="3"/>
        <v>85.74064110323431</v>
      </c>
      <c r="N65" s="6">
        <v>1.9331666700000001</v>
      </c>
      <c r="O65" s="6">
        <v>85.740641100000005</v>
      </c>
      <c r="Y65" s="2"/>
    </row>
    <row r="66" spans="4:25" x14ac:dyDescent="0.2">
      <c r="D66" s="1">
        <v>117.87</v>
      </c>
      <c r="E66" s="2">
        <v>0.90249999999999997</v>
      </c>
      <c r="F66" s="1">
        <v>117.87</v>
      </c>
      <c r="G66" s="2">
        <v>0.90249999999999997</v>
      </c>
      <c r="H66">
        <f t="shared" si="0"/>
        <v>1.9645000000000001</v>
      </c>
      <c r="I66">
        <f t="shared" si="1"/>
        <v>0.85149999999999992</v>
      </c>
      <c r="J66">
        <f t="shared" si="2"/>
        <v>14.076672283622646</v>
      </c>
      <c r="K66">
        <f t="shared" si="3"/>
        <v>85.923327716377358</v>
      </c>
      <c r="N66" s="6">
        <v>1.9644999999999999</v>
      </c>
      <c r="O66" s="6">
        <v>85.923327700000002</v>
      </c>
      <c r="Y66" s="2"/>
    </row>
    <row r="67" spans="4:25" x14ac:dyDescent="0.2">
      <c r="D67" s="1">
        <v>119.723</v>
      </c>
      <c r="E67" s="2">
        <v>0.90700000000000003</v>
      </c>
      <c r="F67" s="1">
        <v>119.723</v>
      </c>
      <c r="G67" s="2">
        <v>0.90700000000000003</v>
      </c>
      <c r="H67">
        <f t="shared" si="0"/>
        <v>1.9953833333333333</v>
      </c>
      <c r="I67">
        <f t="shared" si="1"/>
        <v>0.85599999999999998</v>
      </c>
      <c r="J67">
        <f t="shared" si="2"/>
        <v>13.931568029453036</v>
      </c>
      <c r="K67">
        <f t="shared" si="3"/>
        <v>86.068431970546968</v>
      </c>
      <c r="N67" s="6">
        <v>1.9953833299999999</v>
      </c>
      <c r="O67" s="6">
        <v>86.068432000000001</v>
      </c>
      <c r="Y67" s="2"/>
    </row>
    <row r="68" spans="4:25" x14ac:dyDescent="0.2">
      <c r="D68" s="1">
        <v>121.566</v>
      </c>
      <c r="E68" s="2">
        <v>0.91120000000000001</v>
      </c>
      <c r="F68" s="1">
        <v>121.566</v>
      </c>
      <c r="G68" s="2">
        <v>0.91120000000000001</v>
      </c>
      <c r="H68">
        <f t="shared" ref="H68:H131" si="4">F68/60</f>
        <v>2.0261</v>
      </c>
      <c r="I68">
        <f t="shared" ref="I68:I131" si="5">G68-0.051</f>
        <v>0.86019999999999996</v>
      </c>
      <c r="J68">
        <f t="shared" ref="J68:J131" si="6">10^(2-I68)</f>
        <v>13.797487205074979</v>
      </c>
      <c r="K68">
        <f t="shared" ref="K68:K131" si="7">100-J68</f>
        <v>86.202512794925013</v>
      </c>
      <c r="N68" s="6">
        <v>2.0261</v>
      </c>
      <c r="O68" s="6">
        <v>86.202512799999994</v>
      </c>
      <c r="Y68" s="2"/>
    </row>
    <row r="69" spans="4:25" x14ac:dyDescent="0.2">
      <c r="D69" s="1">
        <v>123.408</v>
      </c>
      <c r="E69" s="2">
        <v>0.91549999999999998</v>
      </c>
      <c r="F69" s="1">
        <v>123.408</v>
      </c>
      <c r="G69" s="2">
        <v>0.91549999999999998</v>
      </c>
      <c r="H69">
        <f t="shared" si="4"/>
        <v>2.0568</v>
      </c>
      <c r="I69">
        <f t="shared" si="5"/>
        <v>0.86449999999999994</v>
      </c>
      <c r="J69">
        <f t="shared" si="6"/>
        <v>13.661550756904102</v>
      </c>
      <c r="K69">
        <f t="shared" si="7"/>
        <v>86.338449243095894</v>
      </c>
      <c r="N69" s="6">
        <v>2.0568</v>
      </c>
      <c r="O69" s="6">
        <v>86.338449199999999</v>
      </c>
      <c r="Y69" s="2"/>
    </row>
    <row r="70" spans="4:25" x14ac:dyDescent="0.2">
      <c r="D70" s="1">
        <v>125.25</v>
      </c>
      <c r="E70" s="2">
        <v>0.91830000000000001</v>
      </c>
      <c r="F70" s="1">
        <v>125.25</v>
      </c>
      <c r="G70" s="2">
        <v>0.91830000000000001</v>
      </c>
      <c r="H70">
        <f t="shared" si="4"/>
        <v>2.0874999999999999</v>
      </c>
      <c r="I70">
        <f t="shared" si="5"/>
        <v>0.86729999999999996</v>
      </c>
      <c r="J70">
        <f t="shared" si="6"/>
        <v>13.573754808982066</v>
      </c>
      <c r="K70">
        <f t="shared" si="7"/>
        <v>86.426245191017927</v>
      </c>
      <c r="N70" s="6">
        <v>2.0874999999999999</v>
      </c>
      <c r="O70" s="6">
        <v>86.426245199999997</v>
      </c>
      <c r="Y70" s="2"/>
    </row>
    <row r="71" spans="4:25" x14ac:dyDescent="0.2">
      <c r="D71" s="1">
        <v>127.102</v>
      </c>
      <c r="E71" s="2">
        <v>0.92120000000000002</v>
      </c>
      <c r="F71" s="1">
        <v>127.102</v>
      </c>
      <c r="G71" s="2">
        <v>0.92120000000000002</v>
      </c>
      <c r="H71">
        <f t="shared" si="4"/>
        <v>2.1183666666666667</v>
      </c>
      <c r="I71">
        <f t="shared" si="5"/>
        <v>0.87019999999999997</v>
      </c>
      <c r="J71">
        <f t="shared" si="6"/>
        <v>13.483418052460824</v>
      </c>
      <c r="K71">
        <f t="shared" si="7"/>
        <v>86.51658194753918</v>
      </c>
      <c r="N71" s="6">
        <v>2.1183666699999999</v>
      </c>
      <c r="O71" s="6">
        <v>86.516581900000006</v>
      </c>
      <c r="Y71" s="2"/>
    </row>
    <row r="72" spans="4:25" x14ac:dyDescent="0.2">
      <c r="D72" s="1">
        <v>128.97399999999999</v>
      </c>
      <c r="E72" s="2">
        <v>0.92359999999999998</v>
      </c>
      <c r="F72" s="1">
        <v>128.97399999999999</v>
      </c>
      <c r="G72" s="2">
        <v>0.92359999999999998</v>
      </c>
      <c r="H72">
        <f t="shared" si="4"/>
        <v>2.1495666666666664</v>
      </c>
      <c r="I72">
        <f t="shared" si="5"/>
        <v>0.87259999999999993</v>
      </c>
      <c r="J72">
        <f t="shared" si="6"/>
        <v>13.409111436547313</v>
      </c>
      <c r="K72">
        <f t="shared" si="7"/>
        <v>86.590888563452694</v>
      </c>
      <c r="N72" s="6">
        <v>2.14956667</v>
      </c>
      <c r="O72" s="6">
        <v>86.5908886</v>
      </c>
      <c r="Y72" s="2"/>
    </row>
    <row r="73" spans="4:25" x14ac:dyDescent="0.2">
      <c r="D73" s="1">
        <v>130.82300000000001</v>
      </c>
      <c r="E73" s="2">
        <v>0.92730000000000001</v>
      </c>
      <c r="F73" s="1">
        <v>130.82300000000001</v>
      </c>
      <c r="G73" s="2">
        <v>0.92730000000000001</v>
      </c>
      <c r="H73">
        <f t="shared" si="4"/>
        <v>2.1803833333333333</v>
      </c>
      <c r="I73">
        <f t="shared" si="5"/>
        <v>0.87629999999999997</v>
      </c>
      <c r="J73">
        <f t="shared" si="6"/>
        <v>13.295356899791093</v>
      </c>
      <c r="K73">
        <f t="shared" si="7"/>
        <v>86.704643100208912</v>
      </c>
      <c r="N73" s="6">
        <v>2.1803833300000002</v>
      </c>
      <c r="O73" s="6">
        <v>86.704643099999998</v>
      </c>
      <c r="Y73" s="2"/>
    </row>
    <row r="74" spans="4:25" x14ac:dyDescent="0.2">
      <c r="D74" s="1">
        <v>132.67099999999999</v>
      </c>
      <c r="E74" s="2">
        <v>0.93049999999999999</v>
      </c>
      <c r="F74" s="1">
        <v>132.67099999999999</v>
      </c>
      <c r="G74" s="2">
        <v>0.93049999999999999</v>
      </c>
      <c r="H74">
        <f t="shared" si="4"/>
        <v>2.2111833333333331</v>
      </c>
      <c r="I74">
        <f t="shared" si="5"/>
        <v>0.87949999999999995</v>
      </c>
      <c r="J74">
        <f t="shared" si="6"/>
        <v>13.19775311707116</v>
      </c>
      <c r="K74">
        <f t="shared" si="7"/>
        <v>86.802246882928841</v>
      </c>
      <c r="N74" s="6">
        <v>2.2111833299999999</v>
      </c>
      <c r="O74" s="6">
        <v>86.8022469</v>
      </c>
      <c r="Y74" s="2"/>
    </row>
    <row r="75" spans="4:25" x14ac:dyDescent="0.2">
      <c r="D75" s="1">
        <v>134.51499999999999</v>
      </c>
      <c r="E75" s="2">
        <v>0.9325</v>
      </c>
      <c r="F75" s="1">
        <v>134.51499999999999</v>
      </c>
      <c r="G75" s="2">
        <v>0.9325</v>
      </c>
      <c r="H75">
        <f t="shared" si="4"/>
        <v>2.2419166666666666</v>
      </c>
      <c r="I75">
        <f t="shared" si="5"/>
        <v>0.88149999999999995</v>
      </c>
      <c r="J75">
        <f t="shared" si="6"/>
        <v>13.137114949600633</v>
      </c>
      <c r="K75">
        <f t="shared" si="7"/>
        <v>86.86288505039937</v>
      </c>
      <c r="N75" s="6">
        <v>2.2419166700000002</v>
      </c>
      <c r="O75" s="6">
        <v>86.8628851</v>
      </c>
      <c r="Y75" s="2"/>
    </row>
    <row r="76" spans="4:25" x14ac:dyDescent="0.2">
      <c r="D76" s="1">
        <v>136.38999999999999</v>
      </c>
      <c r="E76" s="2">
        <v>0.93700000000000006</v>
      </c>
      <c r="F76" s="1">
        <v>136.38999999999999</v>
      </c>
      <c r="G76" s="2">
        <v>0.93700000000000006</v>
      </c>
      <c r="H76">
        <f t="shared" si="4"/>
        <v>2.2731666666666666</v>
      </c>
      <c r="I76">
        <f t="shared" si="5"/>
        <v>0.88600000000000001</v>
      </c>
      <c r="J76">
        <f t="shared" si="6"/>
        <v>13.0016957803329</v>
      </c>
      <c r="K76">
        <f t="shared" si="7"/>
        <v>86.998304219667105</v>
      </c>
      <c r="N76" s="6">
        <v>2.2731666700000002</v>
      </c>
      <c r="O76" s="6">
        <v>86.998304200000007</v>
      </c>
      <c r="Y76" s="2"/>
    </row>
    <row r="77" spans="4:25" x14ac:dyDescent="0.2">
      <c r="D77" s="1">
        <v>138.27000000000001</v>
      </c>
      <c r="E77" s="2">
        <v>0.93969999999999998</v>
      </c>
      <c r="F77" s="1">
        <v>138.27000000000001</v>
      </c>
      <c r="G77" s="2">
        <v>0.93969999999999998</v>
      </c>
      <c r="H77">
        <f t="shared" si="4"/>
        <v>2.3045</v>
      </c>
      <c r="I77">
        <f t="shared" si="5"/>
        <v>0.88869999999999993</v>
      </c>
      <c r="J77">
        <f t="shared" si="6"/>
        <v>12.921115244259303</v>
      </c>
      <c r="K77">
        <f t="shared" si="7"/>
        <v>87.078884755740702</v>
      </c>
      <c r="N77" s="6">
        <v>2.3045</v>
      </c>
      <c r="O77" s="6">
        <v>87.078884799999997</v>
      </c>
      <c r="Y77" s="2"/>
    </row>
    <row r="78" spans="4:25" x14ac:dyDescent="0.2">
      <c r="D78" s="1">
        <v>140.114</v>
      </c>
      <c r="E78" s="2">
        <v>0.94179999999999997</v>
      </c>
      <c r="F78" s="1">
        <v>140.114</v>
      </c>
      <c r="G78" s="2">
        <v>0.94179999999999997</v>
      </c>
      <c r="H78">
        <f t="shared" si="4"/>
        <v>2.3352333333333335</v>
      </c>
      <c r="I78">
        <f t="shared" si="5"/>
        <v>0.89079999999999993</v>
      </c>
      <c r="J78">
        <f t="shared" si="6"/>
        <v>12.858786926343992</v>
      </c>
      <c r="K78">
        <f t="shared" si="7"/>
        <v>87.141213073656004</v>
      </c>
      <c r="N78" s="6">
        <v>2.3352333299999999</v>
      </c>
      <c r="O78" s="6">
        <v>87.141213100000002</v>
      </c>
      <c r="Y78" s="2"/>
    </row>
    <row r="79" spans="4:25" x14ac:dyDescent="0.2">
      <c r="D79" s="1">
        <v>141.96</v>
      </c>
      <c r="E79" s="2">
        <v>0.94340000000000002</v>
      </c>
      <c r="F79" s="1">
        <v>141.96</v>
      </c>
      <c r="G79" s="2">
        <v>0.94340000000000002</v>
      </c>
      <c r="H79">
        <f t="shared" si="4"/>
        <v>2.3660000000000001</v>
      </c>
      <c r="I79">
        <f t="shared" si="5"/>
        <v>0.89239999999999997</v>
      </c>
      <c r="J79">
        <f t="shared" si="6"/>
        <v>12.811500562783982</v>
      </c>
      <c r="K79">
        <f t="shared" si="7"/>
        <v>87.188499437216024</v>
      </c>
      <c r="N79" s="6">
        <v>2.3660000000000001</v>
      </c>
      <c r="O79" s="6">
        <v>87.188499399999998</v>
      </c>
      <c r="Y79" s="2"/>
    </row>
    <row r="80" spans="4:25" x14ac:dyDescent="0.2">
      <c r="D80" s="1">
        <v>143.803</v>
      </c>
      <c r="E80" s="2">
        <v>0.94650000000000001</v>
      </c>
      <c r="F80" s="1">
        <v>143.803</v>
      </c>
      <c r="G80" s="2">
        <v>0.94650000000000001</v>
      </c>
      <c r="H80">
        <f t="shared" si="4"/>
        <v>2.3967166666666668</v>
      </c>
      <c r="I80">
        <f t="shared" si="5"/>
        <v>0.89549999999999996</v>
      </c>
      <c r="J80">
        <f t="shared" si="6"/>
        <v>12.720377500856909</v>
      </c>
      <c r="K80">
        <f t="shared" si="7"/>
        <v>87.279622499143088</v>
      </c>
      <c r="N80" s="6">
        <v>2.39671667</v>
      </c>
      <c r="O80" s="6">
        <v>87.279622500000002</v>
      </c>
      <c r="Y80" s="2"/>
    </row>
    <row r="81" spans="2:25" x14ac:dyDescent="0.2">
      <c r="D81" s="1">
        <v>145.642</v>
      </c>
      <c r="E81" s="2">
        <v>0.94899999999999995</v>
      </c>
      <c r="F81" s="1">
        <v>145.642</v>
      </c>
      <c r="G81" s="2">
        <v>0.94899999999999995</v>
      </c>
      <c r="H81">
        <f t="shared" si="4"/>
        <v>2.4273666666666665</v>
      </c>
      <c r="I81">
        <f t="shared" si="5"/>
        <v>0.89799999999999991</v>
      </c>
      <c r="J81">
        <f t="shared" si="6"/>
        <v>12.647363474711522</v>
      </c>
      <c r="K81">
        <f t="shared" si="7"/>
        <v>87.352636525288474</v>
      </c>
      <c r="N81" s="6">
        <v>2.4273666700000001</v>
      </c>
      <c r="O81" s="6">
        <v>87.352636500000003</v>
      </c>
      <c r="Y81" s="2"/>
    </row>
    <row r="82" spans="2:25" x14ac:dyDescent="0.2">
      <c r="D82" s="1">
        <v>147.48599999999999</v>
      </c>
      <c r="E82" s="2">
        <v>0.94889999999999997</v>
      </c>
      <c r="F82" s="1">
        <v>147.48599999999999</v>
      </c>
      <c r="G82" s="2">
        <v>0.94889999999999997</v>
      </c>
      <c r="H82">
        <f t="shared" si="4"/>
        <v>2.4581</v>
      </c>
      <c r="I82">
        <f t="shared" si="5"/>
        <v>0.89789999999999992</v>
      </c>
      <c r="J82">
        <f t="shared" si="6"/>
        <v>12.650275973072668</v>
      </c>
      <c r="K82">
        <f t="shared" si="7"/>
        <v>87.349724026927333</v>
      </c>
      <c r="N82" s="6">
        <v>2.4581</v>
      </c>
      <c r="O82" s="6">
        <v>87.349723999999995</v>
      </c>
      <c r="Y82" s="2"/>
    </row>
    <row r="83" spans="2:25" x14ac:dyDescent="0.2">
      <c r="D83" s="1">
        <v>149.328</v>
      </c>
      <c r="E83" s="2">
        <v>0.95389999999999997</v>
      </c>
      <c r="F83" s="1">
        <v>149.328</v>
      </c>
      <c r="G83" s="2">
        <v>0.95389999999999997</v>
      </c>
      <c r="H83">
        <f t="shared" si="4"/>
        <v>2.4887999999999999</v>
      </c>
      <c r="I83">
        <f t="shared" si="5"/>
        <v>0.90289999999999992</v>
      </c>
      <c r="J83">
        <f t="shared" si="6"/>
        <v>12.505469461445312</v>
      </c>
      <c r="K83">
        <f t="shared" si="7"/>
        <v>87.494530538554685</v>
      </c>
      <c r="N83" s="6">
        <v>2.4887999999999999</v>
      </c>
      <c r="O83" s="6">
        <v>87.494530499999996</v>
      </c>
      <c r="Y83" s="2"/>
    </row>
    <row r="84" spans="2:25" x14ac:dyDescent="0.2">
      <c r="D84" s="1">
        <v>151.17400000000001</v>
      </c>
      <c r="E84" s="2">
        <v>0.95440000000000003</v>
      </c>
      <c r="F84" s="1">
        <v>151.17400000000001</v>
      </c>
      <c r="G84" s="2">
        <v>0.95440000000000003</v>
      </c>
      <c r="H84">
        <f t="shared" si="4"/>
        <v>2.519566666666667</v>
      </c>
      <c r="I84">
        <f t="shared" si="5"/>
        <v>0.90339999999999998</v>
      </c>
      <c r="J84">
        <f t="shared" si="6"/>
        <v>12.491080292324851</v>
      </c>
      <c r="K84">
        <f t="shared" si="7"/>
        <v>87.508919707675147</v>
      </c>
      <c r="N84" s="6">
        <v>2.5195666700000001</v>
      </c>
      <c r="O84" s="6">
        <v>87.508919700000007</v>
      </c>
      <c r="Y84" s="2"/>
    </row>
    <row r="85" spans="2:25" x14ac:dyDescent="0.2">
      <c r="D85" s="1">
        <v>153.017</v>
      </c>
      <c r="E85" s="2">
        <v>0.95379999999999998</v>
      </c>
      <c r="F85" s="1">
        <v>153.017</v>
      </c>
      <c r="G85" s="2">
        <v>0.95379999999999998</v>
      </c>
      <c r="H85">
        <f t="shared" si="4"/>
        <v>2.5502833333333332</v>
      </c>
      <c r="I85">
        <f t="shared" si="5"/>
        <v>0.90279999999999994</v>
      </c>
      <c r="J85">
        <f t="shared" si="6"/>
        <v>12.508349283740653</v>
      </c>
      <c r="K85">
        <f t="shared" si="7"/>
        <v>87.491650716259343</v>
      </c>
      <c r="N85" s="6">
        <v>2.5502833300000001</v>
      </c>
      <c r="O85" s="6">
        <v>87.491650699999994</v>
      </c>
      <c r="Y85" s="2"/>
    </row>
    <row r="86" spans="2:25" x14ac:dyDescent="0.2">
      <c r="D86" s="1">
        <v>154.864</v>
      </c>
      <c r="E86" s="2">
        <v>0.95579999999999998</v>
      </c>
      <c r="F86" s="1">
        <v>154.864</v>
      </c>
      <c r="G86" s="2">
        <v>0.95579999999999998</v>
      </c>
      <c r="H86">
        <f t="shared" si="4"/>
        <v>2.5810666666666666</v>
      </c>
      <c r="I86">
        <f t="shared" si="5"/>
        <v>0.90479999999999994</v>
      </c>
      <c r="J86">
        <f t="shared" si="6"/>
        <v>12.450878639160548</v>
      </c>
      <c r="K86">
        <f t="shared" si="7"/>
        <v>87.54912136083945</v>
      </c>
      <c r="N86" s="6">
        <v>2.5810666699999998</v>
      </c>
      <c r="O86" s="6">
        <v>87.549121400000004</v>
      </c>
      <c r="Y86" s="2"/>
    </row>
    <row r="87" spans="2:25" x14ac:dyDescent="0.2">
      <c r="D87" s="1">
        <v>156.702</v>
      </c>
      <c r="E87" s="2">
        <v>0.95789999999999997</v>
      </c>
      <c r="F87" s="1">
        <v>156.702</v>
      </c>
      <c r="G87" s="2">
        <v>0.95789999999999997</v>
      </c>
      <c r="H87">
        <f t="shared" si="4"/>
        <v>2.6116999999999999</v>
      </c>
      <c r="I87">
        <f t="shared" si="5"/>
        <v>0.90689999999999993</v>
      </c>
      <c r="J87">
        <f t="shared" si="6"/>
        <v>12.390818628280966</v>
      </c>
      <c r="K87">
        <f t="shared" si="7"/>
        <v>87.609181371719032</v>
      </c>
      <c r="N87" s="6">
        <v>2.6116999999999999</v>
      </c>
      <c r="O87" s="6">
        <v>87.609181399999997</v>
      </c>
      <c r="Y87" s="2"/>
    </row>
    <row r="88" spans="2:25" x14ac:dyDescent="0.2">
      <c r="D88" s="1">
        <v>158.54599999999999</v>
      </c>
      <c r="E88" s="2">
        <v>0.95920000000000005</v>
      </c>
      <c r="F88" s="1">
        <v>158.54599999999999</v>
      </c>
      <c r="G88" s="2">
        <v>0.95920000000000005</v>
      </c>
      <c r="H88">
        <f t="shared" si="4"/>
        <v>2.6424333333333334</v>
      </c>
      <c r="I88">
        <f t="shared" si="5"/>
        <v>0.90820000000000001</v>
      </c>
      <c r="J88">
        <f t="shared" si="6"/>
        <v>12.35378389654548</v>
      </c>
      <c r="K88">
        <f t="shared" si="7"/>
        <v>87.64621610345452</v>
      </c>
      <c r="N88" s="6">
        <v>2.6424333299999998</v>
      </c>
      <c r="O88" s="6">
        <v>87.646216100000004</v>
      </c>
      <c r="Y88" s="2"/>
    </row>
    <row r="89" spans="2:25" x14ac:dyDescent="0.2">
      <c r="D89" s="1">
        <v>160.392</v>
      </c>
      <c r="E89" s="2">
        <v>0.95760000000000001</v>
      </c>
      <c r="F89" s="1">
        <v>160.392</v>
      </c>
      <c r="G89" s="2">
        <v>0.95760000000000001</v>
      </c>
      <c r="H89">
        <f t="shared" si="4"/>
        <v>2.6732</v>
      </c>
      <c r="I89">
        <f t="shared" si="5"/>
        <v>0.90659999999999996</v>
      </c>
      <c r="J89">
        <f t="shared" si="6"/>
        <v>12.399380859509428</v>
      </c>
      <c r="K89">
        <f t="shared" si="7"/>
        <v>87.600619140490579</v>
      </c>
      <c r="N89" s="6">
        <v>2.6732</v>
      </c>
      <c r="O89" s="6">
        <v>87.600619100000003</v>
      </c>
      <c r="Y89" s="2"/>
    </row>
    <row r="90" spans="2:25" x14ac:dyDescent="0.2">
      <c r="D90" s="1">
        <v>162.23400000000001</v>
      </c>
      <c r="E90" s="2">
        <v>0.95879999999999999</v>
      </c>
      <c r="F90" s="1">
        <v>162.23400000000001</v>
      </c>
      <c r="G90" s="2">
        <v>0.95879999999999999</v>
      </c>
      <c r="H90">
        <f t="shared" si="4"/>
        <v>2.7039</v>
      </c>
      <c r="I90">
        <f t="shared" si="5"/>
        <v>0.90779999999999994</v>
      </c>
      <c r="J90">
        <f t="shared" si="6"/>
        <v>12.365167393491733</v>
      </c>
      <c r="K90">
        <f t="shared" si="7"/>
        <v>87.634832606508269</v>
      </c>
      <c r="N90" s="6">
        <v>2.7039</v>
      </c>
      <c r="O90" s="6">
        <v>87.634832599999996</v>
      </c>
      <c r="Y90" s="2"/>
    </row>
    <row r="91" spans="2:25" x14ac:dyDescent="0.2">
      <c r="D91" s="1">
        <v>164.08099999999999</v>
      </c>
      <c r="E91" s="2">
        <v>0.95889999999999997</v>
      </c>
      <c r="F91" s="1">
        <v>164.08099999999999</v>
      </c>
      <c r="G91" s="2">
        <v>0.95889999999999997</v>
      </c>
      <c r="H91">
        <f t="shared" si="4"/>
        <v>2.7346833333333334</v>
      </c>
      <c r="I91">
        <f t="shared" si="5"/>
        <v>0.90789999999999993</v>
      </c>
      <c r="J91">
        <f t="shared" si="6"/>
        <v>12.3623205362496</v>
      </c>
      <c r="K91">
        <f t="shared" si="7"/>
        <v>87.637679463750402</v>
      </c>
      <c r="N91" s="6">
        <v>2.7346833300000002</v>
      </c>
      <c r="O91" s="6">
        <v>87.637679500000004</v>
      </c>
      <c r="Y91" s="2"/>
    </row>
    <row r="92" spans="2:25" x14ac:dyDescent="0.2">
      <c r="D92" s="1">
        <v>165.92599999999999</v>
      </c>
      <c r="E92" s="2">
        <v>0.95679999999999998</v>
      </c>
      <c r="F92" s="1">
        <v>165.92599999999999</v>
      </c>
      <c r="G92" s="2">
        <v>0.95679999999999998</v>
      </c>
      <c r="H92">
        <f t="shared" si="4"/>
        <v>2.7654333333333332</v>
      </c>
      <c r="I92">
        <f t="shared" si="5"/>
        <v>0.90579999999999994</v>
      </c>
      <c r="J92">
        <f t="shared" si="6"/>
        <v>12.422242412937342</v>
      </c>
      <c r="K92">
        <f t="shared" si="7"/>
        <v>87.577757587062663</v>
      </c>
      <c r="N92" s="6">
        <v>2.76543333</v>
      </c>
      <c r="O92" s="6">
        <v>87.577757599999998</v>
      </c>
      <c r="Y92" s="2"/>
    </row>
    <row r="93" spans="2:25" x14ac:dyDescent="0.2">
      <c r="B93" t="s">
        <v>9</v>
      </c>
      <c r="C93" s="3" t="s">
        <v>2</v>
      </c>
      <c r="D93" s="4">
        <v>0</v>
      </c>
      <c r="E93" s="5">
        <v>1.0183</v>
      </c>
      <c r="F93" s="3">
        <f>D93+168.726</f>
        <v>168.726</v>
      </c>
      <c r="G93" s="5">
        <v>1.0183</v>
      </c>
      <c r="H93">
        <f t="shared" si="4"/>
        <v>2.8121</v>
      </c>
      <c r="I93">
        <f t="shared" si="5"/>
        <v>0.96729999999999994</v>
      </c>
      <c r="J93">
        <f t="shared" si="6"/>
        <v>10.782016695998953</v>
      </c>
      <c r="K93">
        <f t="shared" si="7"/>
        <v>89.217983304001052</v>
      </c>
      <c r="N93" s="6">
        <v>2.8121</v>
      </c>
      <c r="O93" s="6">
        <v>89.2179833</v>
      </c>
      <c r="Y93" s="2"/>
    </row>
    <row r="94" spans="2:25" x14ac:dyDescent="0.2">
      <c r="D94" s="1">
        <v>2.669</v>
      </c>
      <c r="E94" s="2">
        <v>1.0013000000000001</v>
      </c>
      <c r="F94" s="3">
        <f t="shared" ref="F94:F157" si="8">D94+168.726</f>
        <v>171.39500000000001</v>
      </c>
      <c r="G94" s="2">
        <v>1.0013000000000001</v>
      </c>
      <c r="H94">
        <f t="shared" si="4"/>
        <v>2.8565833333333335</v>
      </c>
      <c r="I94">
        <f t="shared" si="5"/>
        <v>0.95030000000000003</v>
      </c>
      <c r="J94">
        <f t="shared" si="6"/>
        <v>11.212436590474915</v>
      </c>
      <c r="K94">
        <f t="shared" si="7"/>
        <v>88.787563409525092</v>
      </c>
      <c r="N94" s="6">
        <v>2.8565833299999999</v>
      </c>
      <c r="O94" s="6">
        <v>88.787563399999996</v>
      </c>
      <c r="Y94" s="2"/>
    </row>
    <row r="95" spans="2:25" x14ac:dyDescent="0.2">
      <c r="D95" s="1">
        <v>4.5250000000000004</v>
      </c>
      <c r="E95" s="2">
        <v>0.98609999999999998</v>
      </c>
      <c r="F95" s="3">
        <f t="shared" si="8"/>
        <v>173.251</v>
      </c>
      <c r="G95" s="2">
        <v>0.98609999999999998</v>
      </c>
      <c r="H95">
        <f t="shared" si="4"/>
        <v>2.887516666666667</v>
      </c>
      <c r="I95">
        <f t="shared" si="5"/>
        <v>0.93509999999999993</v>
      </c>
      <c r="J95">
        <f t="shared" si="6"/>
        <v>11.61181211200941</v>
      </c>
      <c r="K95">
        <f t="shared" si="7"/>
        <v>88.388187887990597</v>
      </c>
      <c r="N95" s="6">
        <v>2.8875166700000001</v>
      </c>
      <c r="O95" s="6">
        <v>88.388187900000005</v>
      </c>
      <c r="Y95" s="2"/>
    </row>
    <row r="96" spans="2:25" x14ac:dyDescent="0.2">
      <c r="D96" s="1">
        <v>6.3710000000000004</v>
      </c>
      <c r="E96" s="2">
        <v>0.96950000000000003</v>
      </c>
      <c r="F96" s="3">
        <f t="shared" si="8"/>
        <v>175.09700000000001</v>
      </c>
      <c r="G96" s="2">
        <v>0.96950000000000003</v>
      </c>
      <c r="H96">
        <f t="shared" si="4"/>
        <v>2.9182833333333336</v>
      </c>
      <c r="I96">
        <f t="shared" si="5"/>
        <v>0.91849999999999998</v>
      </c>
      <c r="J96">
        <f t="shared" si="6"/>
        <v>12.064240881970019</v>
      </c>
      <c r="K96">
        <f t="shared" si="7"/>
        <v>87.935759118029978</v>
      </c>
      <c r="N96" s="6">
        <v>2.91828333</v>
      </c>
      <c r="O96" s="6">
        <v>87.935759099999999</v>
      </c>
      <c r="Y96" s="2"/>
    </row>
    <row r="97" spans="1:25" x14ac:dyDescent="0.2">
      <c r="D97" s="1">
        <v>8.2159999999999993</v>
      </c>
      <c r="E97" s="2">
        <v>0.95050000000000001</v>
      </c>
      <c r="F97" s="3">
        <f t="shared" si="8"/>
        <v>176.94200000000001</v>
      </c>
      <c r="G97" s="2">
        <v>0.95050000000000001</v>
      </c>
      <c r="H97">
        <f t="shared" si="4"/>
        <v>2.9490333333333334</v>
      </c>
      <c r="I97">
        <f t="shared" si="5"/>
        <v>0.89949999999999997</v>
      </c>
      <c r="J97">
        <f t="shared" si="6"/>
        <v>12.603756378944256</v>
      </c>
      <c r="K97">
        <f t="shared" si="7"/>
        <v>87.396243621055746</v>
      </c>
      <c r="N97" s="6">
        <v>2.9490333299999998</v>
      </c>
      <c r="O97" s="6">
        <v>87.396243600000005</v>
      </c>
      <c r="Y97" s="2"/>
    </row>
    <row r="98" spans="1:25" x14ac:dyDescent="0.2">
      <c r="A98" s="7"/>
      <c r="D98" s="1">
        <v>10.061999999999999</v>
      </c>
      <c r="E98" s="2">
        <v>0.93630000000000002</v>
      </c>
      <c r="F98" s="3">
        <f t="shared" si="8"/>
        <v>178.78800000000001</v>
      </c>
      <c r="G98" s="2">
        <v>0.93630000000000002</v>
      </c>
      <c r="H98">
        <f t="shared" si="4"/>
        <v>2.9798</v>
      </c>
      <c r="I98">
        <f t="shared" si="5"/>
        <v>0.88529999999999998</v>
      </c>
      <c r="J98">
        <f t="shared" si="6"/>
        <v>13.022668935779826</v>
      </c>
      <c r="K98">
        <f t="shared" si="7"/>
        <v>86.977331064220181</v>
      </c>
      <c r="N98" s="6">
        <v>2.9798</v>
      </c>
      <c r="O98" s="6">
        <v>86.977331100000001</v>
      </c>
      <c r="Y98" s="11"/>
    </row>
    <row r="99" spans="1:25" x14ac:dyDescent="0.2">
      <c r="A99" s="7"/>
      <c r="D99" s="1">
        <v>11.917</v>
      </c>
      <c r="E99" s="2">
        <v>0.92230000000000001</v>
      </c>
      <c r="F99" s="3">
        <f t="shared" si="8"/>
        <v>180.643</v>
      </c>
      <c r="G99" s="2">
        <v>0.92230000000000001</v>
      </c>
      <c r="H99">
        <f t="shared" si="4"/>
        <v>3.0107166666666667</v>
      </c>
      <c r="I99">
        <f t="shared" si="5"/>
        <v>0.87129999999999996</v>
      </c>
      <c r="J99">
        <f t="shared" si="6"/>
        <v>13.449309876881257</v>
      </c>
      <c r="K99">
        <f t="shared" si="7"/>
        <v>86.550690123118741</v>
      </c>
      <c r="N99" s="6">
        <v>3.0107166699999999</v>
      </c>
      <c r="O99" s="6">
        <v>86.550690099999997</v>
      </c>
      <c r="Y99" s="2"/>
    </row>
    <row r="100" spans="1:25" x14ac:dyDescent="0.2">
      <c r="D100" s="1">
        <v>13.763999999999999</v>
      </c>
      <c r="E100" s="2">
        <v>0.90400000000000003</v>
      </c>
      <c r="F100" s="3">
        <f t="shared" si="8"/>
        <v>182.49</v>
      </c>
      <c r="G100" s="2">
        <v>0.90400000000000003</v>
      </c>
      <c r="H100">
        <f t="shared" si="4"/>
        <v>3.0415000000000001</v>
      </c>
      <c r="I100">
        <f t="shared" si="5"/>
        <v>0.85299999999999998</v>
      </c>
      <c r="J100">
        <f t="shared" si="6"/>
        <v>14.028137045619586</v>
      </c>
      <c r="K100">
        <f t="shared" si="7"/>
        <v>85.971862954380413</v>
      </c>
      <c r="N100" s="6">
        <v>3.0415000000000001</v>
      </c>
      <c r="O100" s="6">
        <v>85.971862999999999</v>
      </c>
      <c r="Y100" s="2"/>
    </row>
    <row r="101" spans="1:25" x14ac:dyDescent="0.2">
      <c r="D101" s="1">
        <v>15.61</v>
      </c>
      <c r="E101" s="2">
        <v>0.88570000000000004</v>
      </c>
      <c r="F101" s="3">
        <f t="shared" si="8"/>
        <v>184.33600000000001</v>
      </c>
      <c r="G101" s="2">
        <v>0.88570000000000004</v>
      </c>
      <c r="H101">
        <f t="shared" si="4"/>
        <v>3.0722666666666667</v>
      </c>
      <c r="I101">
        <f t="shared" si="5"/>
        <v>0.8347</v>
      </c>
      <c r="J101">
        <f t="shared" si="6"/>
        <v>14.631875596007729</v>
      </c>
      <c r="K101">
        <f t="shared" si="7"/>
        <v>85.368124403992269</v>
      </c>
      <c r="N101" s="6">
        <v>3.0722666699999999</v>
      </c>
      <c r="O101" s="6">
        <v>85.368124399999999</v>
      </c>
      <c r="Y101" s="2"/>
    </row>
    <row r="102" spans="1:25" x14ac:dyDescent="0.2">
      <c r="D102" s="1">
        <v>17.457000000000001</v>
      </c>
      <c r="E102" s="2">
        <v>0.86560000000000004</v>
      </c>
      <c r="F102" s="3">
        <f t="shared" si="8"/>
        <v>186.18299999999999</v>
      </c>
      <c r="G102" s="2">
        <v>0.86560000000000004</v>
      </c>
      <c r="H102">
        <f t="shared" si="4"/>
        <v>3.1030500000000001</v>
      </c>
      <c r="I102">
        <f t="shared" si="5"/>
        <v>0.81459999999999999</v>
      </c>
      <c r="J102">
        <f t="shared" si="6"/>
        <v>15.324982949611668</v>
      </c>
      <c r="K102">
        <f t="shared" si="7"/>
        <v>84.675017050388334</v>
      </c>
      <c r="N102" s="6">
        <v>3.1030500000000001</v>
      </c>
      <c r="O102" s="6">
        <v>84.675017100000005</v>
      </c>
      <c r="Y102" s="2"/>
    </row>
    <row r="103" spans="1:25" x14ac:dyDescent="0.2">
      <c r="D103" s="1">
        <v>19.309999999999999</v>
      </c>
      <c r="E103" s="2">
        <v>0.84630000000000005</v>
      </c>
      <c r="F103" s="3">
        <f t="shared" si="8"/>
        <v>188.036</v>
      </c>
      <c r="G103" s="2">
        <v>0.84630000000000005</v>
      </c>
      <c r="H103">
        <f t="shared" si="4"/>
        <v>3.1339333333333332</v>
      </c>
      <c r="I103">
        <f t="shared" si="5"/>
        <v>0.79530000000000001</v>
      </c>
      <c r="J103">
        <f t="shared" si="6"/>
        <v>16.021382904318425</v>
      </c>
      <c r="K103">
        <f t="shared" si="7"/>
        <v>83.978617095681571</v>
      </c>
      <c r="N103" s="6">
        <v>3.1339333300000001</v>
      </c>
      <c r="O103" s="6">
        <v>83.978617099999994</v>
      </c>
      <c r="Y103" s="2"/>
    </row>
    <row r="104" spans="1:25" x14ac:dyDescent="0.2">
      <c r="D104" s="1">
        <v>21.166</v>
      </c>
      <c r="E104" s="2">
        <v>0.82750000000000001</v>
      </c>
      <c r="F104" s="3">
        <f t="shared" si="8"/>
        <v>189.892</v>
      </c>
      <c r="G104" s="2">
        <v>0.82750000000000001</v>
      </c>
      <c r="H104">
        <f t="shared" si="4"/>
        <v>3.1648666666666667</v>
      </c>
      <c r="I104">
        <f t="shared" si="5"/>
        <v>0.77649999999999997</v>
      </c>
      <c r="J104">
        <f t="shared" si="6"/>
        <v>16.730156363986449</v>
      </c>
      <c r="K104">
        <f t="shared" si="7"/>
        <v>83.269843636013547</v>
      </c>
      <c r="N104" s="6">
        <v>3.1648666699999999</v>
      </c>
      <c r="O104" s="6">
        <v>83.269843600000002</v>
      </c>
      <c r="Y104" s="2"/>
    </row>
    <row r="105" spans="1:25" x14ac:dyDescent="0.2">
      <c r="D105" s="1">
        <v>23.018999999999998</v>
      </c>
      <c r="E105" s="2">
        <v>0.81210000000000004</v>
      </c>
      <c r="F105" s="3">
        <f t="shared" si="8"/>
        <v>191.745</v>
      </c>
      <c r="G105" s="2">
        <v>0.81210000000000004</v>
      </c>
      <c r="H105">
        <f t="shared" si="4"/>
        <v>3.1957499999999999</v>
      </c>
      <c r="I105">
        <f t="shared" si="5"/>
        <v>0.7611</v>
      </c>
      <c r="J105">
        <f t="shared" si="6"/>
        <v>17.334048205889321</v>
      </c>
      <c r="K105">
        <f t="shared" si="7"/>
        <v>82.665951794110683</v>
      </c>
      <c r="N105" s="6">
        <v>3.1957499999999999</v>
      </c>
      <c r="O105" s="6">
        <v>82.665951800000002</v>
      </c>
      <c r="Y105" s="2"/>
    </row>
    <row r="106" spans="1:25" x14ac:dyDescent="0.2">
      <c r="D106" s="1">
        <v>24.861999999999998</v>
      </c>
      <c r="E106" s="2">
        <v>0.79379999999999995</v>
      </c>
      <c r="F106" s="3">
        <f t="shared" si="8"/>
        <v>193.58799999999999</v>
      </c>
      <c r="G106" s="2">
        <v>0.79379999999999995</v>
      </c>
      <c r="H106">
        <f t="shared" si="4"/>
        <v>3.2264666666666666</v>
      </c>
      <c r="I106">
        <f t="shared" si="5"/>
        <v>0.7427999999999999</v>
      </c>
      <c r="J106">
        <f t="shared" si="6"/>
        <v>18.080065521100089</v>
      </c>
      <c r="K106">
        <f t="shared" si="7"/>
        <v>81.919934478899904</v>
      </c>
      <c r="N106" s="6">
        <v>3.2264666700000002</v>
      </c>
      <c r="O106" s="6">
        <v>81.919934499999997</v>
      </c>
      <c r="Y106" s="2"/>
    </row>
    <row r="107" spans="1:25" x14ac:dyDescent="0.2">
      <c r="D107" s="1">
        <v>26.715</v>
      </c>
      <c r="E107" s="2">
        <v>0.77649999999999997</v>
      </c>
      <c r="F107" s="3">
        <f t="shared" si="8"/>
        <v>195.441</v>
      </c>
      <c r="G107" s="2">
        <v>0.77649999999999997</v>
      </c>
      <c r="H107">
        <f t="shared" si="4"/>
        <v>3.2573500000000002</v>
      </c>
      <c r="I107">
        <f t="shared" si="5"/>
        <v>0.72549999999999992</v>
      </c>
      <c r="J107">
        <f t="shared" si="6"/>
        <v>18.814817062183604</v>
      </c>
      <c r="K107">
        <f t="shared" si="7"/>
        <v>81.185182937816393</v>
      </c>
      <c r="N107" s="6">
        <v>3.2573500000000002</v>
      </c>
      <c r="O107" s="6">
        <v>81.185182900000001</v>
      </c>
      <c r="Y107" s="2"/>
    </row>
    <row r="108" spans="1:25" x14ac:dyDescent="0.2">
      <c r="D108" s="1">
        <v>28.565000000000001</v>
      </c>
      <c r="E108" s="2">
        <v>0.75490000000000002</v>
      </c>
      <c r="F108" s="3">
        <f t="shared" si="8"/>
        <v>197.291</v>
      </c>
      <c r="G108" s="2">
        <v>0.75490000000000002</v>
      </c>
      <c r="H108">
        <f t="shared" si="4"/>
        <v>3.2881833333333335</v>
      </c>
      <c r="I108">
        <f t="shared" si="5"/>
        <v>0.70389999999999997</v>
      </c>
      <c r="J108">
        <f t="shared" si="6"/>
        <v>19.774249066066044</v>
      </c>
      <c r="K108">
        <f t="shared" si="7"/>
        <v>80.225750933933952</v>
      </c>
      <c r="N108" s="6">
        <v>3.2881833299999998</v>
      </c>
      <c r="O108" s="6">
        <v>80.225750899999994</v>
      </c>
      <c r="Y108" s="2"/>
    </row>
    <row r="109" spans="1:25" x14ac:dyDescent="0.2">
      <c r="D109" s="1">
        <v>30.411000000000001</v>
      </c>
      <c r="E109" s="2">
        <v>0.73939999999999995</v>
      </c>
      <c r="F109" s="3">
        <f t="shared" si="8"/>
        <v>199.137</v>
      </c>
      <c r="G109" s="2">
        <v>0.73939999999999995</v>
      </c>
      <c r="H109">
        <f t="shared" si="4"/>
        <v>3.3189500000000001</v>
      </c>
      <c r="I109">
        <f t="shared" si="5"/>
        <v>0.6883999999999999</v>
      </c>
      <c r="J109">
        <f t="shared" si="6"/>
        <v>20.492738583802467</v>
      </c>
      <c r="K109">
        <f t="shared" si="7"/>
        <v>79.507261416197537</v>
      </c>
      <c r="N109" s="6">
        <v>3.3189500000000001</v>
      </c>
      <c r="O109" s="6">
        <v>79.507261400000004</v>
      </c>
      <c r="Y109" s="2"/>
    </row>
    <row r="110" spans="1:25" x14ac:dyDescent="0.2">
      <c r="D110" s="1">
        <v>32.258000000000003</v>
      </c>
      <c r="E110" s="2">
        <v>0.72389999999999999</v>
      </c>
      <c r="F110" s="3">
        <f t="shared" si="8"/>
        <v>200.98400000000001</v>
      </c>
      <c r="G110" s="2">
        <v>0.72389999999999999</v>
      </c>
      <c r="H110">
        <f t="shared" si="4"/>
        <v>3.3497333333333335</v>
      </c>
      <c r="I110">
        <f t="shared" si="5"/>
        <v>0.67289999999999994</v>
      </c>
      <c r="J110">
        <f t="shared" si="6"/>
        <v>21.237334133953688</v>
      </c>
      <c r="K110">
        <f t="shared" si="7"/>
        <v>78.762665866046319</v>
      </c>
      <c r="N110" s="6">
        <v>3.3497333299999998</v>
      </c>
      <c r="O110" s="6">
        <v>78.762665900000002</v>
      </c>
      <c r="Y110" s="2"/>
    </row>
    <row r="111" spans="1:25" x14ac:dyDescent="0.2">
      <c r="D111" s="1">
        <v>34.106999999999999</v>
      </c>
      <c r="E111" s="2">
        <v>0.70430000000000004</v>
      </c>
      <c r="F111" s="3">
        <f t="shared" si="8"/>
        <v>202.833</v>
      </c>
      <c r="G111" s="2">
        <v>0.70430000000000004</v>
      </c>
      <c r="H111">
        <f t="shared" si="4"/>
        <v>3.3805499999999999</v>
      </c>
      <c r="I111">
        <f t="shared" si="5"/>
        <v>0.65329999999999999</v>
      </c>
      <c r="J111">
        <f t="shared" si="6"/>
        <v>22.217746129152012</v>
      </c>
      <c r="K111">
        <f t="shared" si="7"/>
        <v>77.782253870847995</v>
      </c>
      <c r="N111" s="6">
        <v>3.3805499999999999</v>
      </c>
      <c r="O111" s="6">
        <v>77.782253900000001</v>
      </c>
      <c r="Y111" s="2"/>
    </row>
    <row r="112" spans="1:25" x14ac:dyDescent="0.2">
      <c r="D112" s="1">
        <v>35.957000000000001</v>
      </c>
      <c r="E112" s="2">
        <v>0.68799999999999994</v>
      </c>
      <c r="F112" s="3">
        <f t="shared" si="8"/>
        <v>204.68299999999999</v>
      </c>
      <c r="G112" s="2">
        <v>0.68799999999999994</v>
      </c>
      <c r="H112">
        <f t="shared" si="4"/>
        <v>3.4113833333333332</v>
      </c>
      <c r="I112">
        <f t="shared" si="5"/>
        <v>0.6369999999999999</v>
      </c>
      <c r="J112">
        <f t="shared" si="6"/>
        <v>23.067471887200696</v>
      </c>
      <c r="K112">
        <f t="shared" si="7"/>
        <v>76.932528112799304</v>
      </c>
      <c r="N112" s="6">
        <v>3.41138333</v>
      </c>
      <c r="O112" s="6">
        <v>76.932528099999999</v>
      </c>
      <c r="Y112" s="2"/>
    </row>
    <row r="113" spans="4:25" x14ac:dyDescent="0.2">
      <c r="D113" s="1">
        <v>37.801000000000002</v>
      </c>
      <c r="E113" s="2">
        <v>0.67200000000000004</v>
      </c>
      <c r="F113" s="3">
        <f t="shared" si="8"/>
        <v>206.52699999999999</v>
      </c>
      <c r="G113" s="2">
        <v>0.67200000000000004</v>
      </c>
      <c r="H113">
        <f t="shared" si="4"/>
        <v>3.4421166666666663</v>
      </c>
      <c r="I113">
        <f t="shared" si="5"/>
        <v>0.621</v>
      </c>
      <c r="J113">
        <f t="shared" si="6"/>
        <v>23.933157564053882</v>
      </c>
      <c r="K113">
        <f t="shared" si="7"/>
        <v>76.066842435946114</v>
      </c>
      <c r="N113" s="6">
        <v>3.4421166699999999</v>
      </c>
      <c r="O113" s="6">
        <v>76.066842399999999</v>
      </c>
      <c r="Y113" s="2"/>
    </row>
    <row r="114" spans="4:25" x14ac:dyDescent="0.2">
      <c r="D114" s="1">
        <v>39.649000000000001</v>
      </c>
      <c r="E114" s="2">
        <v>0.6522</v>
      </c>
      <c r="F114" s="3">
        <f t="shared" si="8"/>
        <v>208.375</v>
      </c>
      <c r="G114" s="2">
        <v>0.6522</v>
      </c>
      <c r="H114">
        <f t="shared" si="4"/>
        <v>3.4729166666666669</v>
      </c>
      <c r="I114">
        <f t="shared" si="5"/>
        <v>0.60119999999999996</v>
      </c>
      <c r="J114">
        <f t="shared" si="6"/>
        <v>25.049554127725557</v>
      </c>
      <c r="K114">
        <f t="shared" si="7"/>
        <v>74.950445872274443</v>
      </c>
      <c r="N114" s="6">
        <v>3.47291667</v>
      </c>
      <c r="O114" s="6">
        <v>74.950445900000005</v>
      </c>
      <c r="Y114" s="2"/>
    </row>
    <row r="115" spans="4:25" x14ac:dyDescent="0.2">
      <c r="D115" s="1">
        <v>41.497</v>
      </c>
      <c r="E115" s="2">
        <v>0.63339999999999996</v>
      </c>
      <c r="F115" s="3">
        <f t="shared" si="8"/>
        <v>210.22300000000001</v>
      </c>
      <c r="G115" s="2">
        <v>0.63339999999999996</v>
      </c>
      <c r="H115">
        <f t="shared" si="4"/>
        <v>3.503716666666667</v>
      </c>
      <c r="I115">
        <f t="shared" si="5"/>
        <v>0.58239999999999992</v>
      </c>
      <c r="J115">
        <f t="shared" si="6"/>
        <v>26.157726827191087</v>
      </c>
      <c r="K115">
        <f t="shared" si="7"/>
        <v>73.842273172808916</v>
      </c>
      <c r="N115" s="6">
        <v>3.5037166700000002</v>
      </c>
      <c r="O115" s="6">
        <v>73.842273199999994</v>
      </c>
      <c r="Y115" s="2"/>
    </row>
    <row r="116" spans="4:25" x14ac:dyDescent="0.2">
      <c r="D116" s="1">
        <v>43.341000000000001</v>
      </c>
      <c r="E116" s="2">
        <v>0.61680000000000001</v>
      </c>
      <c r="F116" s="3">
        <f t="shared" si="8"/>
        <v>212.06700000000001</v>
      </c>
      <c r="G116" s="2">
        <v>0.61680000000000001</v>
      </c>
      <c r="H116">
        <f t="shared" si="4"/>
        <v>3.5344500000000001</v>
      </c>
      <c r="I116">
        <f t="shared" si="5"/>
        <v>0.56579999999999997</v>
      </c>
      <c r="J116">
        <f t="shared" si="6"/>
        <v>27.176905234422815</v>
      </c>
      <c r="K116">
        <f t="shared" si="7"/>
        <v>72.823094765577181</v>
      </c>
      <c r="N116" s="6">
        <v>3.5344500000000001</v>
      </c>
      <c r="O116" s="6">
        <v>72.823094800000007</v>
      </c>
      <c r="Y116" s="2"/>
    </row>
    <row r="117" spans="4:25" x14ac:dyDescent="0.2">
      <c r="D117" s="1">
        <v>45.185000000000002</v>
      </c>
      <c r="E117" s="2">
        <v>0.6028</v>
      </c>
      <c r="F117" s="3">
        <f t="shared" si="8"/>
        <v>213.911</v>
      </c>
      <c r="G117" s="2">
        <v>0.6028</v>
      </c>
      <c r="H117">
        <f t="shared" si="4"/>
        <v>3.5651833333333331</v>
      </c>
      <c r="I117">
        <f t="shared" si="5"/>
        <v>0.55179999999999996</v>
      </c>
      <c r="J117">
        <f t="shared" si="6"/>
        <v>28.067258854146765</v>
      </c>
      <c r="K117">
        <f t="shared" si="7"/>
        <v>71.932741145853242</v>
      </c>
      <c r="N117" s="6">
        <v>3.56518333</v>
      </c>
      <c r="O117" s="6">
        <v>71.932741100000001</v>
      </c>
      <c r="Y117" s="2"/>
    </row>
    <row r="118" spans="4:25" x14ac:dyDescent="0.2">
      <c r="D118" s="1">
        <v>47.029000000000003</v>
      </c>
      <c r="E118" s="2">
        <v>0.58199999999999996</v>
      </c>
      <c r="F118" s="3">
        <f t="shared" si="8"/>
        <v>215.755</v>
      </c>
      <c r="G118" s="2">
        <v>0.58199999999999996</v>
      </c>
      <c r="H118">
        <f t="shared" si="4"/>
        <v>3.5959166666666667</v>
      </c>
      <c r="I118">
        <f t="shared" si="5"/>
        <v>0.53099999999999992</v>
      </c>
      <c r="J118">
        <f t="shared" si="6"/>
        <v>29.444216337987623</v>
      </c>
      <c r="K118">
        <f t="shared" si="7"/>
        <v>70.555783662012374</v>
      </c>
      <c r="N118" s="6">
        <v>3.5959166699999998</v>
      </c>
      <c r="O118" s="6">
        <v>70.555783700000006</v>
      </c>
      <c r="Y118" s="2"/>
    </row>
    <row r="119" spans="4:25" x14ac:dyDescent="0.2">
      <c r="D119" s="1">
        <v>48.872999999999998</v>
      </c>
      <c r="E119" s="2">
        <v>0.56559999999999999</v>
      </c>
      <c r="F119" s="3">
        <f t="shared" si="8"/>
        <v>217.59899999999999</v>
      </c>
      <c r="G119" s="2">
        <v>0.56559999999999999</v>
      </c>
      <c r="H119">
        <f t="shared" si="4"/>
        <v>3.6266499999999997</v>
      </c>
      <c r="I119">
        <f t="shared" si="5"/>
        <v>0.51459999999999995</v>
      </c>
      <c r="J119">
        <f t="shared" si="6"/>
        <v>30.57736095690079</v>
      </c>
      <c r="K119">
        <f t="shared" si="7"/>
        <v>69.42263904309921</v>
      </c>
      <c r="N119" s="6">
        <v>3.6266500000000002</v>
      </c>
      <c r="O119" s="6">
        <v>69.422639000000004</v>
      </c>
      <c r="Y119" s="2"/>
    </row>
    <row r="120" spans="4:25" x14ac:dyDescent="0.2">
      <c r="D120" s="1">
        <v>50.718000000000004</v>
      </c>
      <c r="E120" s="2">
        <v>0.55389999999999995</v>
      </c>
      <c r="F120" s="3">
        <f t="shared" si="8"/>
        <v>219.44400000000002</v>
      </c>
      <c r="G120" s="2">
        <v>0.55389999999999995</v>
      </c>
      <c r="H120">
        <f t="shared" si="4"/>
        <v>3.6574000000000004</v>
      </c>
      <c r="I120">
        <f t="shared" si="5"/>
        <v>0.5028999999999999</v>
      </c>
      <c r="J120">
        <f t="shared" si="6"/>
        <v>31.412319059861886</v>
      </c>
      <c r="K120">
        <f t="shared" si="7"/>
        <v>68.587680940138114</v>
      </c>
      <c r="N120" s="6">
        <v>3.6574</v>
      </c>
      <c r="O120" s="6">
        <v>68.587680899999995</v>
      </c>
      <c r="Y120" s="2"/>
    </row>
    <row r="121" spans="4:25" x14ac:dyDescent="0.2">
      <c r="D121" s="1">
        <v>52.561</v>
      </c>
      <c r="E121" s="2">
        <v>0.53580000000000005</v>
      </c>
      <c r="F121" s="3">
        <f t="shared" si="8"/>
        <v>221.28700000000001</v>
      </c>
      <c r="G121" s="2">
        <v>0.53580000000000005</v>
      </c>
      <c r="H121">
        <f t="shared" si="4"/>
        <v>3.6881166666666667</v>
      </c>
      <c r="I121">
        <f t="shared" si="5"/>
        <v>0.48480000000000006</v>
      </c>
      <c r="J121">
        <f t="shared" si="6"/>
        <v>32.74914755555789</v>
      </c>
      <c r="K121">
        <f t="shared" si="7"/>
        <v>67.250852444442103</v>
      </c>
      <c r="N121" s="6">
        <v>3.6881166699999999</v>
      </c>
      <c r="O121" s="6">
        <v>67.250852399999999</v>
      </c>
      <c r="Y121" s="2"/>
    </row>
    <row r="122" spans="4:25" x14ac:dyDescent="0.2">
      <c r="D122" s="1">
        <v>54.406999999999996</v>
      </c>
      <c r="E122" s="2">
        <v>0.52190000000000003</v>
      </c>
      <c r="F122" s="3">
        <f t="shared" si="8"/>
        <v>223.13299999999998</v>
      </c>
      <c r="G122" s="2">
        <v>0.52190000000000003</v>
      </c>
      <c r="H122">
        <f t="shared" si="4"/>
        <v>3.7188833333333329</v>
      </c>
      <c r="I122">
        <f t="shared" si="5"/>
        <v>0.47090000000000004</v>
      </c>
      <c r="J122">
        <f t="shared" si="6"/>
        <v>33.814268747382748</v>
      </c>
      <c r="K122">
        <f t="shared" si="7"/>
        <v>66.185731252617245</v>
      </c>
      <c r="N122" s="6">
        <v>3.7188833300000002</v>
      </c>
      <c r="O122" s="6">
        <v>66.1857313</v>
      </c>
      <c r="Y122" s="2"/>
    </row>
    <row r="123" spans="4:25" x14ac:dyDescent="0.2">
      <c r="D123" s="1">
        <v>56.265000000000001</v>
      </c>
      <c r="E123" s="2">
        <v>0.50239999999999996</v>
      </c>
      <c r="F123" s="3">
        <f t="shared" si="8"/>
        <v>224.99099999999999</v>
      </c>
      <c r="G123" s="2">
        <v>0.50239999999999996</v>
      </c>
      <c r="H123">
        <f t="shared" si="4"/>
        <v>3.7498499999999999</v>
      </c>
      <c r="I123">
        <f t="shared" si="5"/>
        <v>0.45139999999999997</v>
      </c>
      <c r="J123">
        <f t="shared" si="6"/>
        <v>35.367144758575947</v>
      </c>
      <c r="K123">
        <f t="shared" si="7"/>
        <v>64.632855241424053</v>
      </c>
      <c r="N123" s="6">
        <v>3.7498499999999999</v>
      </c>
      <c r="O123" s="6">
        <v>64.632855199999995</v>
      </c>
      <c r="Y123" s="2"/>
    </row>
    <row r="124" spans="4:25" x14ac:dyDescent="0.2">
      <c r="D124" s="1">
        <v>58.125</v>
      </c>
      <c r="E124" s="2">
        <v>0.48959999999999998</v>
      </c>
      <c r="F124" s="3">
        <f t="shared" si="8"/>
        <v>226.851</v>
      </c>
      <c r="G124" s="2">
        <v>0.48959999999999998</v>
      </c>
      <c r="H124">
        <f t="shared" si="4"/>
        <v>3.78085</v>
      </c>
      <c r="I124">
        <f t="shared" si="5"/>
        <v>0.43859999999999999</v>
      </c>
      <c r="J124">
        <f t="shared" si="6"/>
        <v>36.425036866476347</v>
      </c>
      <c r="K124">
        <f t="shared" si="7"/>
        <v>63.574963133523653</v>
      </c>
      <c r="N124" s="6">
        <v>3.78085</v>
      </c>
      <c r="O124" s="6">
        <v>63.574963099999998</v>
      </c>
      <c r="Y124" s="2"/>
    </row>
    <row r="125" spans="4:25" x14ac:dyDescent="0.2">
      <c r="D125" s="1">
        <v>59.981000000000002</v>
      </c>
      <c r="E125" s="2">
        <v>0.47160000000000002</v>
      </c>
      <c r="F125" s="3">
        <f t="shared" si="8"/>
        <v>228.70699999999999</v>
      </c>
      <c r="G125" s="2">
        <v>0.47160000000000002</v>
      </c>
      <c r="H125">
        <f t="shared" si="4"/>
        <v>3.8117833333333331</v>
      </c>
      <c r="I125">
        <f t="shared" si="5"/>
        <v>0.42060000000000003</v>
      </c>
      <c r="J125">
        <f t="shared" si="6"/>
        <v>37.966450792221956</v>
      </c>
      <c r="K125">
        <f t="shared" si="7"/>
        <v>62.033549207778044</v>
      </c>
      <c r="N125" s="6">
        <v>3.8117833299999999</v>
      </c>
      <c r="O125" s="6">
        <v>62.033549200000003</v>
      </c>
      <c r="Y125" s="2"/>
    </row>
    <row r="126" spans="4:25" x14ac:dyDescent="0.2">
      <c r="D126" s="1">
        <v>61.837000000000003</v>
      </c>
      <c r="E126" s="2">
        <v>0.45529999999999998</v>
      </c>
      <c r="F126" s="3">
        <f t="shared" si="8"/>
        <v>230.56299999999999</v>
      </c>
      <c r="G126" s="2">
        <v>0.45529999999999998</v>
      </c>
      <c r="H126">
        <f t="shared" si="4"/>
        <v>3.8427166666666666</v>
      </c>
      <c r="I126">
        <f t="shared" si="5"/>
        <v>0.40429999999999999</v>
      </c>
      <c r="J126">
        <f t="shared" si="6"/>
        <v>39.418491471429682</v>
      </c>
      <c r="K126">
        <f t="shared" si="7"/>
        <v>60.581508528570318</v>
      </c>
      <c r="N126" s="6">
        <v>3.8427166700000002</v>
      </c>
      <c r="O126" s="6">
        <v>60.581508499999998</v>
      </c>
      <c r="Y126" s="2"/>
    </row>
    <row r="127" spans="4:25" x14ac:dyDescent="0.2">
      <c r="D127" s="1">
        <v>63.692999999999998</v>
      </c>
      <c r="E127" s="2">
        <v>0.44309999999999999</v>
      </c>
      <c r="F127" s="3">
        <f t="shared" si="8"/>
        <v>232.41899999999998</v>
      </c>
      <c r="G127" s="2">
        <v>0.44309999999999999</v>
      </c>
      <c r="H127">
        <f t="shared" si="4"/>
        <v>3.8736499999999996</v>
      </c>
      <c r="I127">
        <f t="shared" si="5"/>
        <v>0.3921</v>
      </c>
      <c r="J127">
        <f t="shared" si="6"/>
        <v>40.541517440650296</v>
      </c>
      <c r="K127">
        <f t="shared" si="7"/>
        <v>59.458482559349704</v>
      </c>
      <c r="N127" s="6">
        <v>3.87365</v>
      </c>
      <c r="O127" s="6">
        <v>59.458482600000004</v>
      </c>
      <c r="Y127" s="2"/>
    </row>
    <row r="128" spans="4:25" x14ac:dyDescent="0.2">
      <c r="D128" s="1">
        <v>65.539000000000001</v>
      </c>
      <c r="E128" s="2">
        <v>0.43070000000000003</v>
      </c>
      <c r="F128" s="3">
        <f t="shared" si="8"/>
        <v>234.26499999999999</v>
      </c>
      <c r="G128" s="2">
        <v>0.43070000000000003</v>
      </c>
      <c r="H128">
        <f t="shared" si="4"/>
        <v>3.9044166666666666</v>
      </c>
      <c r="I128">
        <f t="shared" si="5"/>
        <v>0.37970000000000004</v>
      </c>
      <c r="J128">
        <f t="shared" si="6"/>
        <v>41.715744612062672</v>
      </c>
      <c r="K128">
        <f t="shared" si="7"/>
        <v>58.284255387937328</v>
      </c>
      <c r="N128" s="6">
        <v>3.9044166699999998</v>
      </c>
      <c r="O128" s="6">
        <v>58.284255399999999</v>
      </c>
      <c r="Y128" s="2"/>
    </row>
    <row r="129" spans="4:25" x14ac:dyDescent="0.2">
      <c r="D129" s="1">
        <v>67.385000000000005</v>
      </c>
      <c r="E129" s="2">
        <v>0.41610000000000003</v>
      </c>
      <c r="F129" s="3">
        <f t="shared" si="8"/>
        <v>236.11099999999999</v>
      </c>
      <c r="G129" s="2">
        <v>0.41610000000000003</v>
      </c>
      <c r="H129">
        <f t="shared" si="4"/>
        <v>3.9351833333333333</v>
      </c>
      <c r="I129">
        <f t="shared" si="5"/>
        <v>0.36510000000000004</v>
      </c>
      <c r="J129">
        <f t="shared" si="6"/>
        <v>43.141972732687364</v>
      </c>
      <c r="K129">
        <f t="shared" si="7"/>
        <v>56.858027267312636</v>
      </c>
      <c r="N129" s="6">
        <v>3.9351833300000001</v>
      </c>
      <c r="O129" s="6">
        <v>56.858027300000003</v>
      </c>
      <c r="Y129" s="2"/>
    </row>
    <row r="130" spans="4:25" x14ac:dyDescent="0.2">
      <c r="D130" s="1">
        <v>69.23</v>
      </c>
      <c r="E130" s="2">
        <v>0.40300000000000002</v>
      </c>
      <c r="F130" s="3">
        <f t="shared" si="8"/>
        <v>237.95600000000002</v>
      </c>
      <c r="G130" s="2">
        <v>0.40300000000000002</v>
      </c>
      <c r="H130">
        <f t="shared" si="4"/>
        <v>3.9659333333333335</v>
      </c>
      <c r="I130">
        <f t="shared" si="5"/>
        <v>0.35200000000000004</v>
      </c>
      <c r="J130">
        <f t="shared" si="6"/>
        <v>44.463126746910874</v>
      </c>
      <c r="K130">
        <f t="shared" si="7"/>
        <v>55.536873253089126</v>
      </c>
      <c r="N130" s="6">
        <v>3.9659333299999999</v>
      </c>
      <c r="O130" s="6">
        <v>55.536873300000003</v>
      </c>
      <c r="Y130" s="2"/>
    </row>
    <row r="131" spans="4:25" x14ac:dyDescent="0.2">
      <c r="D131" s="1">
        <v>71.078000000000003</v>
      </c>
      <c r="E131" s="2">
        <v>0.38929999999999998</v>
      </c>
      <c r="F131" s="3">
        <f t="shared" si="8"/>
        <v>239.804</v>
      </c>
      <c r="G131" s="2">
        <v>0.38929999999999998</v>
      </c>
      <c r="H131">
        <f t="shared" si="4"/>
        <v>3.9967333333333332</v>
      </c>
      <c r="I131">
        <f t="shared" si="5"/>
        <v>0.33829999999999999</v>
      </c>
      <c r="J131">
        <f t="shared" si="6"/>
        <v>45.888091961986774</v>
      </c>
      <c r="K131">
        <f t="shared" si="7"/>
        <v>54.111908038013226</v>
      </c>
      <c r="N131" s="6">
        <v>3.9967333300000001</v>
      </c>
      <c r="O131" s="6">
        <v>54.111908</v>
      </c>
      <c r="Y131" s="2"/>
    </row>
    <row r="132" spans="4:25" x14ac:dyDescent="0.2">
      <c r="D132" s="1">
        <v>72.926000000000002</v>
      </c>
      <c r="E132" s="2">
        <v>0.37569999999999998</v>
      </c>
      <c r="F132" s="3">
        <f t="shared" si="8"/>
        <v>241.65199999999999</v>
      </c>
      <c r="G132" s="2">
        <v>0.37569999999999998</v>
      </c>
      <c r="H132">
        <f t="shared" ref="H132:H195" si="9">F132/60</f>
        <v>4.0275333333333334</v>
      </c>
      <c r="I132">
        <f t="shared" ref="I132:I195" si="10">G132-0.051</f>
        <v>0.32469999999999999</v>
      </c>
      <c r="J132">
        <f t="shared" ref="J132:J195" si="11">10^(2-I132)</f>
        <v>47.347821318515251</v>
      </c>
      <c r="K132">
        <f t="shared" ref="K132:K195" si="12">100-J132</f>
        <v>52.652178681484749</v>
      </c>
      <c r="N132" s="6">
        <v>4.0275333299999998</v>
      </c>
      <c r="O132" s="6">
        <v>52.6521787</v>
      </c>
      <c r="Y132" s="2"/>
    </row>
    <row r="133" spans="4:25" x14ac:dyDescent="0.2">
      <c r="D133" s="1">
        <v>74.781000000000006</v>
      </c>
      <c r="E133" s="2">
        <v>0.36359999999999998</v>
      </c>
      <c r="F133" s="3">
        <f t="shared" si="8"/>
        <v>243.50700000000001</v>
      </c>
      <c r="G133" s="2">
        <v>0.36359999999999998</v>
      </c>
      <c r="H133">
        <f t="shared" si="9"/>
        <v>4.0584499999999997</v>
      </c>
      <c r="I133">
        <f t="shared" si="10"/>
        <v>0.31259999999999999</v>
      </c>
      <c r="J133">
        <f t="shared" si="11"/>
        <v>48.685540965771153</v>
      </c>
      <c r="K133">
        <f t="shared" si="12"/>
        <v>51.314459034228847</v>
      </c>
      <c r="N133" s="6">
        <v>4.0584499999999997</v>
      </c>
      <c r="O133" s="6">
        <v>51.314458999999999</v>
      </c>
      <c r="Y133" s="2"/>
    </row>
    <row r="134" spans="4:25" x14ac:dyDescent="0.2">
      <c r="D134" s="1">
        <v>76.626000000000005</v>
      </c>
      <c r="E134" s="2">
        <v>0.35110000000000002</v>
      </c>
      <c r="F134" s="3">
        <f t="shared" si="8"/>
        <v>245.352</v>
      </c>
      <c r="G134" s="2">
        <v>0.35110000000000002</v>
      </c>
      <c r="H134">
        <f t="shared" si="9"/>
        <v>4.0891999999999999</v>
      </c>
      <c r="I134">
        <f t="shared" si="10"/>
        <v>0.30010000000000003</v>
      </c>
      <c r="J134">
        <f t="shared" si="11"/>
        <v>50.107184428717595</v>
      </c>
      <c r="K134">
        <f t="shared" si="12"/>
        <v>49.892815571282405</v>
      </c>
      <c r="N134" s="6">
        <v>4.0891999999999999</v>
      </c>
      <c r="O134" s="6">
        <v>49.892815599999999</v>
      </c>
      <c r="Y134" s="2"/>
    </row>
    <row r="135" spans="4:25" x14ac:dyDescent="0.2">
      <c r="D135" s="1">
        <v>78.47</v>
      </c>
      <c r="E135" s="2">
        <v>0.34250000000000003</v>
      </c>
      <c r="F135" s="3">
        <f t="shared" si="8"/>
        <v>247.196</v>
      </c>
      <c r="G135" s="2">
        <v>0.34250000000000003</v>
      </c>
      <c r="H135">
        <f t="shared" si="9"/>
        <v>4.119933333333333</v>
      </c>
      <c r="I135">
        <f t="shared" si="10"/>
        <v>0.29150000000000004</v>
      </c>
      <c r="J135">
        <f t="shared" si="11"/>
        <v>51.109307903739101</v>
      </c>
      <c r="K135">
        <f t="shared" si="12"/>
        <v>48.890692096260899</v>
      </c>
      <c r="N135" s="6">
        <v>4.1199333300000003</v>
      </c>
      <c r="O135" s="6">
        <v>48.890692100000003</v>
      </c>
      <c r="Y135" s="2"/>
    </row>
    <row r="136" spans="4:25" x14ac:dyDescent="0.2">
      <c r="D136" s="1">
        <v>80.316000000000003</v>
      </c>
      <c r="E136" s="2">
        <v>0.32569999999999999</v>
      </c>
      <c r="F136" s="3">
        <f t="shared" si="8"/>
        <v>249.042</v>
      </c>
      <c r="G136" s="2">
        <v>0.32569999999999999</v>
      </c>
      <c r="H136">
        <f t="shared" si="9"/>
        <v>4.1506999999999996</v>
      </c>
      <c r="I136">
        <f t="shared" si="10"/>
        <v>0.2747</v>
      </c>
      <c r="J136">
        <f t="shared" si="11"/>
        <v>53.125129290366061</v>
      </c>
      <c r="K136">
        <f t="shared" si="12"/>
        <v>46.874870709633939</v>
      </c>
      <c r="N136" s="6">
        <v>4.1506999999999996</v>
      </c>
      <c r="O136" s="6">
        <v>46.874870700000002</v>
      </c>
      <c r="Y136" s="2"/>
    </row>
    <row r="137" spans="4:25" x14ac:dyDescent="0.2">
      <c r="D137" s="1">
        <v>82.161000000000001</v>
      </c>
      <c r="E137" s="2">
        <v>0.31509999999999999</v>
      </c>
      <c r="F137" s="3">
        <f t="shared" si="8"/>
        <v>250.887</v>
      </c>
      <c r="G137" s="2">
        <v>0.31509999999999999</v>
      </c>
      <c r="H137">
        <f t="shared" si="9"/>
        <v>4.1814499999999999</v>
      </c>
      <c r="I137">
        <f t="shared" si="10"/>
        <v>0.2641</v>
      </c>
      <c r="J137">
        <f t="shared" si="11"/>
        <v>54.437729090664853</v>
      </c>
      <c r="K137">
        <f t="shared" si="12"/>
        <v>45.562270909335147</v>
      </c>
      <c r="N137" s="6">
        <v>4.1814499999999999</v>
      </c>
      <c r="O137" s="6">
        <v>45.562270900000001</v>
      </c>
      <c r="Y137" s="2"/>
    </row>
    <row r="138" spans="4:25" x14ac:dyDescent="0.2">
      <c r="D138" s="1">
        <v>84.007000000000005</v>
      </c>
      <c r="E138" s="2">
        <v>0.30449999999999999</v>
      </c>
      <c r="F138" s="3">
        <f t="shared" si="8"/>
        <v>252.733</v>
      </c>
      <c r="G138" s="2">
        <v>0.30449999999999999</v>
      </c>
      <c r="H138">
        <f t="shared" si="9"/>
        <v>4.2122166666666665</v>
      </c>
      <c r="I138">
        <f t="shared" si="10"/>
        <v>0.2535</v>
      </c>
      <c r="J138">
        <f t="shared" si="11"/>
        <v>55.782760214120096</v>
      </c>
      <c r="K138">
        <f t="shared" si="12"/>
        <v>44.217239785879904</v>
      </c>
      <c r="N138" s="6">
        <v>4.2122166700000001</v>
      </c>
      <c r="O138" s="6">
        <v>44.217239800000002</v>
      </c>
      <c r="Y138" s="2"/>
    </row>
    <row r="139" spans="4:25" x14ac:dyDescent="0.2">
      <c r="D139" s="1">
        <v>85.858999999999995</v>
      </c>
      <c r="E139" s="2">
        <v>0.29459999999999997</v>
      </c>
      <c r="F139" s="3">
        <f t="shared" si="8"/>
        <v>254.58499999999998</v>
      </c>
      <c r="G139" s="2">
        <v>0.29459999999999997</v>
      </c>
      <c r="H139">
        <f t="shared" si="9"/>
        <v>4.2430833333333329</v>
      </c>
      <c r="I139">
        <f t="shared" si="10"/>
        <v>0.24359999999999998</v>
      </c>
      <c r="J139">
        <f t="shared" si="11"/>
        <v>57.0689654892806</v>
      </c>
      <c r="K139">
        <f t="shared" si="12"/>
        <v>42.9310345107194</v>
      </c>
      <c r="N139" s="6">
        <v>4.2430833300000002</v>
      </c>
      <c r="O139" s="6">
        <v>42.931034500000003</v>
      </c>
      <c r="Y139" s="2"/>
    </row>
    <row r="140" spans="4:25" x14ac:dyDescent="0.2">
      <c r="D140" s="1">
        <v>87.703000000000003</v>
      </c>
      <c r="E140" s="2">
        <v>0.28589999999999999</v>
      </c>
      <c r="F140" s="3">
        <f t="shared" si="8"/>
        <v>256.42899999999997</v>
      </c>
      <c r="G140" s="2">
        <v>0.28589999999999999</v>
      </c>
      <c r="H140">
        <f t="shared" si="9"/>
        <v>4.2738166666666659</v>
      </c>
      <c r="I140">
        <f t="shared" si="10"/>
        <v>0.2349</v>
      </c>
      <c r="J140">
        <f t="shared" si="11"/>
        <v>58.223726742249795</v>
      </c>
      <c r="K140">
        <f t="shared" si="12"/>
        <v>41.776273257750205</v>
      </c>
      <c r="N140" s="6">
        <v>4.2738166700000004</v>
      </c>
      <c r="O140" s="6">
        <v>41.7762733</v>
      </c>
      <c r="Y140" s="2"/>
    </row>
    <row r="141" spans="4:25" x14ac:dyDescent="0.2">
      <c r="D141" s="1">
        <v>89.546999999999997</v>
      </c>
      <c r="E141" s="2">
        <v>0.27460000000000001</v>
      </c>
      <c r="F141" s="3">
        <f t="shared" si="8"/>
        <v>258.27300000000002</v>
      </c>
      <c r="G141" s="2">
        <v>0.27460000000000001</v>
      </c>
      <c r="H141">
        <f t="shared" si="9"/>
        <v>4.3045500000000008</v>
      </c>
      <c r="I141">
        <f t="shared" si="10"/>
        <v>0.22360000000000002</v>
      </c>
      <c r="J141">
        <f t="shared" si="11"/>
        <v>59.758542971557276</v>
      </c>
      <c r="K141">
        <f t="shared" si="12"/>
        <v>40.241457028442724</v>
      </c>
      <c r="N141" s="6">
        <v>4.3045499999999999</v>
      </c>
      <c r="O141" s="6">
        <v>40.241456999999997</v>
      </c>
      <c r="Y141" s="2"/>
    </row>
    <row r="142" spans="4:25" x14ac:dyDescent="0.2">
      <c r="D142" s="1">
        <v>91.391000000000005</v>
      </c>
      <c r="E142" s="2">
        <v>0.26579999999999998</v>
      </c>
      <c r="F142" s="3">
        <f t="shared" si="8"/>
        <v>260.11700000000002</v>
      </c>
      <c r="G142" s="2">
        <v>0.26579999999999998</v>
      </c>
      <c r="H142">
        <f t="shared" si="9"/>
        <v>4.3352833333333338</v>
      </c>
      <c r="I142">
        <f t="shared" si="10"/>
        <v>0.21479999999999999</v>
      </c>
      <c r="J142">
        <f t="shared" si="11"/>
        <v>60.981766399878602</v>
      </c>
      <c r="K142">
        <f t="shared" si="12"/>
        <v>39.018233600121398</v>
      </c>
      <c r="N142" s="6">
        <v>4.3352833300000002</v>
      </c>
      <c r="O142" s="6">
        <v>39.018233600000002</v>
      </c>
      <c r="Y142" s="2"/>
    </row>
    <row r="143" spans="4:25" x14ac:dyDescent="0.2">
      <c r="D143" s="1">
        <v>93.238</v>
      </c>
      <c r="E143" s="2">
        <v>0.2571</v>
      </c>
      <c r="F143" s="3">
        <f t="shared" si="8"/>
        <v>261.964</v>
      </c>
      <c r="G143" s="2">
        <v>0.2571</v>
      </c>
      <c r="H143">
        <f t="shared" si="9"/>
        <v>4.3660666666666668</v>
      </c>
      <c r="I143">
        <f t="shared" si="10"/>
        <v>0.20610000000000001</v>
      </c>
      <c r="J143">
        <f t="shared" si="11"/>
        <v>62.215701172875768</v>
      </c>
      <c r="K143">
        <f t="shared" si="12"/>
        <v>37.784298827124232</v>
      </c>
      <c r="N143" s="6">
        <v>4.3660666700000004</v>
      </c>
      <c r="O143" s="6">
        <v>37.784298800000002</v>
      </c>
      <c r="Y143" s="2"/>
    </row>
    <row r="144" spans="4:25" x14ac:dyDescent="0.2">
      <c r="D144" s="1">
        <v>95.084999999999994</v>
      </c>
      <c r="E144" s="2">
        <v>0.2477</v>
      </c>
      <c r="F144" s="3">
        <f t="shared" si="8"/>
        <v>263.81099999999998</v>
      </c>
      <c r="G144" s="2">
        <v>0.2477</v>
      </c>
      <c r="H144">
        <f t="shared" si="9"/>
        <v>4.3968499999999997</v>
      </c>
      <c r="I144">
        <f t="shared" si="10"/>
        <v>0.19670000000000001</v>
      </c>
      <c r="J144">
        <f t="shared" si="11"/>
        <v>63.576995452718656</v>
      </c>
      <c r="K144">
        <f t="shared" si="12"/>
        <v>36.423004547281344</v>
      </c>
      <c r="N144" s="6">
        <v>4.3968499999999997</v>
      </c>
      <c r="O144" s="6">
        <v>36.423004499999998</v>
      </c>
      <c r="Y144" s="2"/>
    </row>
    <row r="145" spans="4:25" x14ac:dyDescent="0.2">
      <c r="D145" s="1">
        <v>96.936999999999998</v>
      </c>
      <c r="E145" s="2">
        <v>0.2382</v>
      </c>
      <c r="F145" s="3">
        <f t="shared" si="8"/>
        <v>265.66300000000001</v>
      </c>
      <c r="G145" s="2">
        <v>0.2382</v>
      </c>
      <c r="H145">
        <f t="shared" si="9"/>
        <v>4.427716666666667</v>
      </c>
      <c r="I145">
        <f t="shared" si="10"/>
        <v>0.18720000000000001</v>
      </c>
      <c r="J145">
        <f t="shared" si="11"/>
        <v>64.983036348423809</v>
      </c>
      <c r="K145">
        <f t="shared" si="12"/>
        <v>35.016963651576191</v>
      </c>
      <c r="N145" s="6">
        <v>4.4277166699999997</v>
      </c>
      <c r="O145" s="6">
        <v>35.016963699999998</v>
      </c>
      <c r="Y145" s="2"/>
    </row>
    <row r="146" spans="4:25" x14ac:dyDescent="0.2">
      <c r="D146" s="1">
        <v>98.784999999999997</v>
      </c>
      <c r="E146" s="2">
        <v>0.2303</v>
      </c>
      <c r="F146" s="3">
        <f t="shared" si="8"/>
        <v>267.51099999999997</v>
      </c>
      <c r="G146" s="2">
        <v>0.2303</v>
      </c>
      <c r="H146">
        <f t="shared" si="9"/>
        <v>4.4585166666666662</v>
      </c>
      <c r="I146">
        <f t="shared" si="10"/>
        <v>0.17930000000000001</v>
      </c>
      <c r="J146">
        <f t="shared" si="11"/>
        <v>66.175921870566029</v>
      </c>
      <c r="K146">
        <f t="shared" si="12"/>
        <v>33.824078129433971</v>
      </c>
      <c r="N146" s="6">
        <v>4.4585166699999998</v>
      </c>
      <c r="O146" s="6">
        <v>33.824078100000001</v>
      </c>
      <c r="Y146" s="2"/>
    </row>
    <row r="147" spans="4:25" x14ac:dyDescent="0.2">
      <c r="D147" s="1">
        <v>100.637</v>
      </c>
      <c r="E147" s="2">
        <v>0.2213</v>
      </c>
      <c r="F147" s="3">
        <f t="shared" si="8"/>
        <v>269.363</v>
      </c>
      <c r="G147" s="2">
        <v>0.2213</v>
      </c>
      <c r="H147">
        <f t="shared" si="9"/>
        <v>4.4893833333333335</v>
      </c>
      <c r="I147">
        <f t="shared" si="10"/>
        <v>0.17030000000000001</v>
      </c>
      <c r="J147">
        <f t="shared" si="11"/>
        <v>67.561611508415453</v>
      </c>
      <c r="K147">
        <f t="shared" si="12"/>
        <v>32.438388491584547</v>
      </c>
      <c r="N147" s="6">
        <v>4.4893833299999999</v>
      </c>
      <c r="O147" s="6">
        <v>32.438388500000002</v>
      </c>
      <c r="Y147" s="2"/>
    </row>
    <row r="148" spans="4:25" x14ac:dyDescent="0.2">
      <c r="D148" s="1">
        <v>102.483</v>
      </c>
      <c r="E148" s="2">
        <v>0.2135</v>
      </c>
      <c r="F148" s="3">
        <f t="shared" si="8"/>
        <v>271.209</v>
      </c>
      <c r="G148" s="2">
        <v>0.2135</v>
      </c>
      <c r="H148">
        <f t="shared" si="9"/>
        <v>4.5201500000000001</v>
      </c>
      <c r="I148">
        <f t="shared" si="10"/>
        <v>0.16250000000000001</v>
      </c>
      <c r="J148">
        <f t="shared" si="11"/>
        <v>68.785991230880768</v>
      </c>
      <c r="K148">
        <f t="shared" si="12"/>
        <v>31.214008769119232</v>
      </c>
      <c r="N148" s="6">
        <v>4.5201500000000001</v>
      </c>
      <c r="O148" s="6">
        <v>31.214008799999998</v>
      </c>
      <c r="Y148" s="2"/>
    </row>
    <row r="149" spans="4:25" x14ac:dyDescent="0.2">
      <c r="D149" s="1">
        <v>104.33499999999999</v>
      </c>
      <c r="E149" s="2">
        <v>0.20569999999999999</v>
      </c>
      <c r="F149" s="3">
        <f t="shared" si="8"/>
        <v>273.06099999999998</v>
      </c>
      <c r="G149" s="2">
        <v>0.20569999999999999</v>
      </c>
      <c r="H149">
        <f t="shared" si="9"/>
        <v>4.5510166666666665</v>
      </c>
      <c r="I149">
        <f t="shared" si="10"/>
        <v>0.1547</v>
      </c>
      <c r="J149">
        <f t="shared" si="11"/>
        <v>70.032559673705393</v>
      </c>
      <c r="K149">
        <f t="shared" si="12"/>
        <v>29.967440326294607</v>
      </c>
      <c r="N149" s="6">
        <v>4.5510166700000001</v>
      </c>
      <c r="O149" s="6">
        <v>29.9674403</v>
      </c>
      <c r="Y149" s="2"/>
    </row>
    <row r="150" spans="4:25" x14ac:dyDescent="0.2">
      <c r="D150" s="1">
        <v>106.18899999999999</v>
      </c>
      <c r="E150" s="2">
        <v>0.19839999999999999</v>
      </c>
      <c r="F150" s="3">
        <f t="shared" si="8"/>
        <v>274.91499999999996</v>
      </c>
      <c r="G150" s="2">
        <v>0.19839999999999999</v>
      </c>
      <c r="H150">
        <f t="shared" si="9"/>
        <v>4.5819166666666664</v>
      </c>
      <c r="I150">
        <f t="shared" si="10"/>
        <v>0.1474</v>
      </c>
      <c r="J150">
        <f t="shared" si="11"/>
        <v>71.219677048737836</v>
      </c>
      <c r="K150">
        <f t="shared" si="12"/>
        <v>28.780322951262164</v>
      </c>
      <c r="N150" s="6">
        <v>4.58191667</v>
      </c>
      <c r="O150" s="6">
        <v>28.780322999999999</v>
      </c>
      <c r="Y150" s="2"/>
    </row>
    <row r="151" spans="4:25" x14ac:dyDescent="0.2">
      <c r="D151" s="1">
        <v>108.041</v>
      </c>
      <c r="E151" s="2">
        <v>0.19040000000000001</v>
      </c>
      <c r="F151" s="3">
        <f t="shared" si="8"/>
        <v>276.767</v>
      </c>
      <c r="G151" s="2">
        <v>0.19040000000000001</v>
      </c>
      <c r="H151">
        <f t="shared" si="9"/>
        <v>4.6127833333333337</v>
      </c>
      <c r="I151">
        <f t="shared" si="10"/>
        <v>0.13940000000000002</v>
      </c>
      <c r="J151">
        <f t="shared" si="11"/>
        <v>72.543749701839829</v>
      </c>
      <c r="K151">
        <f t="shared" si="12"/>
        <v>27.456250298160171</v>
      </c>
      <c r="N151" s="6">
        <v>4.6127833300000001</v>
      </c>
      <c r="O151" s="6">
        <v>27.456250300000001</v>
      </c>
      <c r="Y151" s="2"/>
    </row>
    <row r="152" spans="4:25" x14ac:dyDescent="0.2">
      <c r="D152" s="1">
        <v>109.895</v>
      </c>
      <c r="E152" s="2">
        <v>0.19020000000000001</v>
      </c>
      <c r="F152" s="3">
        <f t="shared" si="8"/>
        <v>278.62099999999998</v>
      </c>
      <c r="G152" s="2">
        <v>0.19020000000000001</v>
      </c>
      <c r="H152">
        <f t="shared" si="9"/>
        <v>4.6436833333333327</v>
      </c>
      <c r="I152">
        <f t="shared" si="10"/>
        <v>0.13920000000000002</v>
      </c>
      <c r="J152">
        <f t="shared" si="11"/>
        <v>72.577165026742861</v>
      </c>
      <c r="K152">
        <f t="shared" si="12"/>
        <v>27.422834973257139</v>
      </c>
      <c r="N152" s="6">
        <v>4.64368333</v>
      </c>
      <c r="O152" s="6">
        <v>27.422834999999999</v>
      </c>
      <c r="Y152" s="2"/>
    </row>
    <row r="153" spans="4:25" x14ac:dyDescent="0.2">
      <c r="D153" s="1">
        <v>111.773</v>
      </c>
      <c r="E153" s="2">
        <v>0.1782</v>
      </c>
      <c r="F153" s="3">
        <f t="shared" si="8"/>
        <v>280.49900000000002</v>
      </c>
      <c r="G153" s="2">
        <v>0.1782</v>
      </c>
      <c r="H153">
        <f t="shared" si="9"/>
        <v>4.6749833333333335</v>
      </c>
      <c r="I153">
        <f t="shared" si="10"/>
        <v>0.12720000000000001</v>
      </c>
      <c r="J153">
        <f t="shared" si="11"/>
        <v>74.610508519306322</v>
      </c>
      <c r="K153">
        <f t="shared" si="12"/>
        <v>25.389491480693678</v>
      </c>
      <c r="N153" s="6">
        <v>4.6749833299999999</v>
      </c>
      <c r="O153" s="6">
        <v>25.389491499999998</v>
      </c>
      <c r="Y153" s="2"/>
    </row>
    <row r="154" spans="4:25" x14ac:dyDescent="0.2">
      <c r="D154" s="1">
        <v>113.64400000000001</v>
      </c>
      <c r="E154" s="2">
        <v>0.1714</v>
      </c>
      <c r="F154" s="3">
        <f t="shared" si="8"/>
        <v>282.37</v>
      </c>
      <c r="G154" s="2">
        <v>0.1714</v>
      </c>
      <c r="H154">
        <f t="shared" si="9"/>
        <v>4.7061666666666664</v>
      </c>
      <c r="I154">
        <f t="shared" si="10"/>
        <v>0.12040000000000001</v>
      </c>
      <c r="J154">
        <f t="shared" si="11"/>
        <v>75.787922091604955</v>
      </c>
      <c r="K154">
        <f t="shared" si="12"/>
        <v>24.212077908395045</v>
      </c>
      <c r="N154" s="6">
        <v>4.70616667</v>
      </c>
      <c r="O154" s="6">
        <v>24.212077900000001</v>
      </c>
      <c r="Y154" s="2"/>
    </row>
    <row r="155" spans="4:25" x14ac:dyDescent="0.2">
      <c r="D155" s="1">
        <v>115.53400000000001</v>
      </c>
      <c r="E155" s="2">
        <v>0.16450000000000001</v>
      </c>
      <c r="F155" s="3">
        <f t="shared" si="8"/>
        <v>284.26</v>
      </c>
      <c r="G155" s="2">
        <v>0.16450000000000001</v>
      </c>
      <c r="H155">
        <f t="shared" si="9"/>
        <v>4.7376666666666667</v>
      </c>
      <c r="I155">
        <f t="shared" si="10"/>
        <v>0.11350000000000002</v>
      </c>
      <c r="J155">
        <f t="shared" si="11"/>
        <v>77.001644435687268</v>
      </c>
      <c r="K155">
        <f t="shared" si="12"/>
        <v>22.998355564312732</v>
      </c>
      <c r="N155" s="6">
        <v>4.7376666700000003</v>
      </c>
      <c r="O155" s="6">
        <v>22.9983556</v>
      </c>
      <c r="Y155" s="2"/>
    </row>
    <row r="156" spans="4:25" x14ac:dyDescent="0.2">
      <c r="D156" s="1">
        <v>117.38800000000001</v>
      </c>
      <c r="E156" s="2">
        <v>0.15909999999999999</v>
      </c>
      <c r="F156" s="3">
        <f t="shared" si="8"/>
        <v>286.11400000000003</v>
      </c>
      <c r="G156" s="2">
        <v>0.15909999999999999</v>
      </c>
      <c r="H156">
        <f t="shared" si="9"/>
        <v>4.7685666666666675</v>
      </c>
      <c r="I156">
        <f t="shared" si="10"/>
        <v>0.1081</v>
      </c>
      <c r="J156">
        <f t="shared" si="11"/>
        <v>77.965056867581524</v>
      </c>
      <c r="K156">
        <f t="shared" si="12"/>
        <v>22.034943132418476</v>
      </c>
      <c r="N156" s="6">
        <v>4.7685666700000002</v>
      </c>
      <c r="O156" s="6">
        <v>22.0349431</v>
      </c>
      <c r="Y156" s="2"/>
    </row>
    <row r="157" spans="4:25" x14ac:dyDescent="0.2">
      <c r="D157" s="1">
        <v>119.246</v>
      </c>
      <c r="E157" s="2">
        <v>0.15229999999999999</v>
      </c>
      <c r="F157" s="3">
        <f t="shared" si="8"/>
        <v>287.97199999999998</v>
      </c>
      <c r="G157" s="2">
        <v>0.15229999999999999</v>
      </c>
      <c r="H157">
        <f t="shared" si="9"/>
        <v>4.7995333333333328</v>
      </c>
      <c r="I157">
        <f t="shared" si="10"/>
        <v>0.1013</v>
      </c>
      <c r="J157">
        <f t="shared" si="11"/>
        <v>79.195407899127872</v>
      </c>
      <c r="K157">
        <f t="shared" si="12"/>
        <v>20.804592100872128</v>
      </c>
      <c r="N157" s="6">
        <v>4.79953333</v>
      </c>
      <c r="O157" s="6">
        <v>20.804592100000001</v>
      </c>
      <c r="Y157" s="2"/>
    </row>
    <row r="158" spans="4:25" x14ac:dyDescent="0.2">
      <c r="D158" s="1">
        <v>121.1</v>
      </c>
      <c r="E158" s="2">
        <v>0.1487</v>
      </c>
      <c r="F158" s="3">
        <f t="shared" ref="F158:F221" si="13">D158+168.726</f>
        <v>289.82600000000002</v>
      </c>
      <c r="G158" s="2">
        <v>0.1487</v>
      </c>
      <c r="H158">
        <f t="shared" si="9"/>
        <v>4.8304333333333336</v>
      </c>
      <c r="I158">
        <f t="shared" si="10"/>
        <v>9.7700000000000009E-2</v>
      </c>
      <c r="J158">
        <f t="shared" si="11"/>
        <v>79.854611290307446</v>
      </c>
      <c r="K158">
        <f t="shared" si="12"/>
        <v>20.145388709692554</v>
      </c>
      <c r="N158" s="6">
        <v>4.83043333</v>
      </c>
      <c r="O158" s="6">
        <v>20.145388700000002</v>
      </c>
      <c r="Y158" s="2"/>
    </row>
    <row r="159" spans="4:25" x14ac:dyDescent="0.2">
      <c r="D159" s="1">
        <v>122.95399999999999</v>
      </c>
      <c r="E159" s="2">
        <v>0.14299999999999999</v>
      </c>
      <c r="F159" s="3">
        <f t="shared" si="13"/>
        <v>291.68</v>
      </c>
      <c r="G159" s="2">
        <v>0.14299999999999999</v>
      </c>
      <c r="H159">
        <f t="shared" si="9"/>
        <v>4.8613333333333335</v>
      </c>
      <c r="I159">
        <f t="shared" si="10"/>
        <v>9.1999999999999998E-2</v>
      </c>
      <c r="J159">
        <f t="shared" si="11"/>
        <v>80.909589917838218</v>
      </c>
      <c r="K159">
        <f t="shared" si="12"/>
        <v>19.090410082161782</v>
      </c>
      <c r="N159" s="6">
        <v>4.8613333299999999</v>
      </c>
      <c r="O159" s="6">
        <v>19.0904101</v>
      </c>
      <c r="Y159" s="2"/>
    </row>
    <row r="160" spans="4:25" x14ac:dyDescent="0.2">
      <c r="D160" s="1">
        <v>124.809</v>
      </c>
      <c r="E160" s="2">
        <v>0.13900000000000001</v>
      </c>
      <c r="F160" s="3">
        <f t="shared" si="13"/>
        <v>293.53499999999997</v>
      </c>
      <c r="G160" s="2">
        <v>0.13900000000000001</v>
      </c>
      <c r="H160">
        <f t="shared" si="9"/>
        <v>4.8922499999999998</v>
      </c>
      <c r="I160">
        <f t="shared" si="10"/>
        <v>8.8000000000000023E-2</v>
      </c>
      <c r="J160">
        <f t="shared" si="11"/>
        <v>81.658237135859238</v>
      </c>
      <c r="K160">
        <f t="shared" si="12"/>
        <v>18.341762864140762</v>
      </c>
      <c r="N160" s="6">
        <v>4.8922499999999998</v>
      </c>
      <c r="O160" s="6">
        <v>18.341762899999999</v>
      </c>
      <c r="Y160" s="2"/>
    </row>
    <row r="161" spans="4:25" x14ac:dyDescent="0.2">
      <c r="D161" s="1">
        <v>126.661</v>
      </c>
      <c r="E161" s="2">
        <v>0.13350000000000001</v>
      </c>
      <c r="F161" s="3">
        <f t="shared" si="13"/>
        <v>295.387</v>
      </c>
      <c r="G161" s="2">
        <v>0.13350000000000001</v>
      </c>
      <c r="H161">
        <f t="shared" si="9"/>
        <v>4.923116666666667</v>
      </c>
      <c r="I161">
        <f t="shared" si="10"/>
        <v>8.2500000000000018E-2</v>
      </c>
      <c r="J161">
        <f t="shared" si="11"/>
        <v>82.698950856793203</v>
      </c>
      <c r="K161">
        <f t="shared" si="12"/>
        <v>17.301049143206797</v>
      </c>
      <c r="N161" s="6">
        <v>4.9231166699999998</v>
      </c>
      <c r="O161" s="6">
        <v>17.3010491</v>
      </c>
      <c r="Y161" s="2"/>
    </row>
    <row r="162" spans="4:25" x14ac:dyDescent="0.2">
      <c r="D162" s="1">
        <v>128.51300000000001</v>
      </c>
      <c r="E162" s="2">
        <v>0.1283</v>
      </c>
      <c r="F162" s="3">
        <f t="shared" si="13"/>
        <v>297.23900000000003</v>
      </c>
      <c r="G162" s="2">
        <v>0.1283</v>
      </c>
      <c r="H162">
        <f t="shared" si="9"/>
        <v>4.9539833333333343</v>
      </c>
      <c r="I162">
        <f t="shared" si="10"/>
        <v>7.7300000000000008E-2</v>
      </c>
      <c r="J162">
        <f t="shared" si="11"/>
        <v>83.695093717115995</v>
      </c>
      <c r="K162">
        <f t="shared" si="12"/>
        <v>16.304906282884005</v>
      </c>
      <c r="N162" s="6">
        <v>4.9539833299999998</v>
      </c>
      <c r="O162" s="6">
        <v>16.304906299999999</v>
      </c>
      <c r="Y162" s="2"/>
    </row>
    <row r="163" spans="4:25" x14ac:dyDescent="0.2">
      <c r="D163" s="1">
        <v>130.36500000000001</v>
      </c>
      <c r="E163" s="2">
        <v>0.12379999999999999</v>
      </c>
      <c r="F163" s="3">
        <f t="shared" si="13"/>
        <v>299.09100000000001</v>
      </c>
      <c r="G163" s="2">
        <v>0.12379999999999999</v>
      </c>
      <c r="H163">
        <f t="shared" si="9"/>
        <v>4.9848499999999998</v>
      </c>
      <c r="I163">
        <f t="shared" si="10"/>
        <v>7.2800000000000004E-2</v>
      </c>
      <c r="J163">
        <f t="shared" si="11"/>
        <v>84.566820009935526</v>
      </c>
      <c r="K163">
        <f t="shared" si="12"/>
        <v>15.433179990064474</v>
      </c>
      <c r="N163" s="6">
        <v>4.9848499999999998</v>
      </c>
      <c r="O163" s="6">
        <v>15.43318</v>
      </c>
      <c r="Y163" s="2"/>
    </row>
    <row r="164" spans="4:25" x14ac:dyDescent="0.2">
      <c r="D164" s="1">
        <v>132.24600000000001</v>
      </c>
      <c r="E164" s="2">
        <v>0.1195</v>
      </c>
      <c r="F164" s="3">
        <f t="shared" si="13"/>
        <v>300.97199999999998</v>
      </c>
      <c r="G164" s="2">
        <v>0.1195</v>
      </c>
      <c r="H164">
        <f t="shared" si="9"/>
        <v>5.0161999999999995</v>
      </c>
      <c r="I164">
        <f t="shared" si="10"/>
        <v>6.8500000000000005E-2</v>
      </c>
      <c r="J164">
        <f t="shared" si="11"/>
        <v>85.408284741854473</v>
      </c>
      <c r="K164">
        <f t="shared" si="12"/>
        <v>14.591715258145527</v>
      </c>
      <c r="N164" s="6">
        <v>5.0162000000000004</v>
      </c>
      <c r="O164" s="6">
        <v>14.591715300000001</v>
      </c>
      <c r="Y164" s="2"/>
    </row>
    <row r="165" spans="4:25" x14ac:dyDescent="0.2">
      <c r="D165" s="1">
        <v>134.10400000000001</v>
      </c>
      <c r="E165" s="2">
        <v>0.1153</v>
      </c>
      <c r="F165" s="3">
        <f t="shared" si="13"/>
        <v>302.83000000000004</v>
      </c>
      <c r="G165" s="2">
        <v>0.1153</v>
      </c>
      <c r="H165">
        <f t="shared" si="9"/>
        <v>5.0471666666666675</v>
      </c>
      <c r="I165">
        <f t="shared" si="10"/>
        <v>6.4299999999999996E-2</v>
      </c>
      <c r="J165">
        <f t="shared" si="11"/>
        <v>86.238262915176662</v>
      </c>
      <c r="K165">
        <f t="shared" si="12"/>
        <v>13.761737084823338</v>
      </c>
      <c r="N165" s="6">
        <v>5.0471666700000002</v>
      </c>
      <c r="O165" s="6">
        <v>13.7617371</v>
      </c>
      <c r="Y165" s="2"/>
    </row>
    <row r="166" spans="4:25" x14ac:dyDescent="0.2">
      <c r="D166" s="1">
        <v>135.982</v>
      </c>
      <c r="E166" s="2">
        <v>0.11169999999999999</v>
      </c>
      <c r="F166" s="3">
        <f t="shared" si="13"/>
        <v>304.70799999999997</v>
      </c>
      <c r="G166" s="2">
        <v>0.11169999999999999</v>
      </c>
      <c r="H166">
        <f t="shared" si="9"/>
        <v>5.0784666666666665</v>
      </c>
      <c r="I166">
        <f t="shared" si="10"/>
        <v>6.0699999999999997E-2</v>
      </c>
      <c r="J166">
        <f t="shared" si="11"/>
        <v>86.956089325459544</v>
      </c>
      <c r="K166">
        <f t="shared" si="12"/>
        <v>13.043910674540456</v>
      </c>
      <c r="N166" s="6">
        <v>5.0784666700000001</v>
      </c>
      <c r="O166" s="6">
        <v>13.0439107</v>
      </c>
      <c r="Y166" s="2"/>
    </row>
    <row r="167" spans="4:25" x14ac:dyDescent="0.2">
      <c r="D167" s="1">
        <v>137.869</v>
      </c>
      <c r="E167" s="2">
        <v>0.1079</v>
      </c>
      <c r="F167" s="3">
        <f t="shared" si="13"/>
        <v>306.59500000000003</v>
      </c>
      <c r="G167" s="2">
        <v>0.1079</v>
      </c>
      <c r="H167">
        <f t="shared" si="9"/>
        <v>5.1099166666666669</v>
      </c>
      <c r="I167">
        <f t="shared" si="10"/>
        <v>5.6899999999999999E-2</v>
      </c>
      <c r="J167">
        <f t="shared" si="11"/>
        <v>87.720278129599563</v>
      </c>
      <c r="K167">
        <f t="shared" si="12"/>
        <v>12.279721870400437</v>
      </c>
      <c r="N167" s="6">
        <v>5.1099166699999996</v>
      </c>
      <c r="O167" s="6">
        <v>12.2797219</v>
      </c>
      <c r="Y167" s="2"/>
    </row>
    <row r="168" spans="4:25" x14ac:dyDescent="0.2">
      <c r="D168" s="1">
        <v>139.72499999999999</v>
      </c>
      <c r="E168" s="2">
        <v>0.1053</v>
      </c>
      <c r="F168" s="3">
        <f t="shared" si="13"/>
        <v>308.45100000000002</v>
      </c>
      <c r="G168" s="2">
        <v>0.1053</v>
      </c>
      <c r="H168">
        <f t="shared" si="9"/>
        <v>5.1408500000000004</v>
      </c>
      <c r="I168">
        <f t="shared" si="10"/>
        <v>5.4300000000000008E-2</v>
      </c>
      <c r="J168">
        <f t="shared" si="11"/>
        <v>88.247010107565501</v>
      </c>
      <c r="K168">
        <f t="shared" si="12"/>
        <v>11.752989892434499</v>
      </c>
      <c r="N168" s="6">
        <v>5.1408500000000004</v>
      </c>
      <c r="O168" s="6">
        <v>11.752989899999999</v>
      </c>
      <c r="Y168" s="2"/>
    </row>
    <row r="169" spans="4:25" x14ac:dyDescent="0.2">
      <c r="D169" s="1">
        <v>141.583</v>
      </c>
      <c r="E169" s="2">
        <v>0.1019</v>
      </c>
      <c r="F169" s="3">
        <f t="shared" si="13"/>
        <v>310.30899999999997</v>
      </c>
      <c r="G169" s="2">
        <v>0.1019</v>
      </c>
      <c r="H169">
        <f t="shared" si="9"/>
        <v>5.1718166666666665</v>
      </c>
      <c r="I169">
        <f t="shared" si="10"/>
        <v>5.0900000000000008E-2</v>
      </c>
      <c r="J169">
        <f t="shared" si="11"/>
        <v>88.940588755589204</v>
      </c>
      <c r="K169">
        <f t="shared" si="12"/>
        <v>11.059411244410796</v>
      </c>
      <c r="N169" s="6">
        <v>5.1718166700000001</v>
      </c>
      <c r="O169" s="6">
        <v>11.0594112</v>
      </c>
      <c r="Y169" s="2"/>
    </row>
    <row r="170" spans="4:25" x14ac:dyDescent="0.2">
      <c r="D170" s="1">
        <v>143.43700000000001</v>
      </c>
      <c r="E170" s="2">
        <v>9.8500000000000004E-2</v>
      </c>
      <c r="F170" s="3">
        <f t="shared" si="13"/>
        <v>312.16300000000001</v>
      </c>
      <c r="G170" s="2">
        <v>9.8500000000000004E-2</v>
      </c>
      <c r="H170">
        <f t="shared" si="9"/>
        <v>5.2027166666666664</v>
      </c>
      <c r="I170">
        <f t="shared" si="10"/>
        <v>4.7500000000000007E-2</v>
      </c>
      <c r="J170">
        <f t="shared" si="11"/>
        <v>89.639618594995</v>
      </c>
      <c r="K170">
        <f t="shared" si="12"/>
        <v>10.360381405005</v>
      </c>
      <c r="N170" s="6">
        <v>5.20271667</v>
      </c>
      <c r="O170" s="6">
        <v>10.3603814</v>
      </c>
      <c r="Y170" s="2"/>
    </row>
    <row r="171" spans="4:25" x14ac:dyDescent="0.2">
      <c r="D171" s="1">
        <v>145.291</v>
      </c>
      <c r="E171" s="2">
        <v>9.5600000000000004E-2</v>
      </c>
      <c r="F171" s="3">
        <f t="shared" si="13"/>
        <v>314.017</v>
      </c>
      <c r="G171" s="2">
        <v>9.5600000000000004E-2</v>
      </c>
      <c r="H171">
        <f t="shared" si="9"/>
        <v>5.2336166666666664</v>
      </c>
      <c r="I171">
        <f t="shared" si="10"/>
        <v>4.4600000000000008E-2</v>
      </c>
      <c r="J171">
        <f t="shared" si="11"/>
        <v>90.240189783114118</v>
      </c>
      <c r="K171">
        <f t="shared" si="12"/>
        <v>9.7598102168858816</v>
      </c>
      <c r="N171" s="6">
        <v>5.23361667</v>
      </c>
      <c r="O171" s="6">
        <v>9.7598102200000003</v>
      </c>
      <c r="Y171" s="2"/>
    </row>
    <row r="172" spans="4:25" x14ac:dyDescent="0.2">
      <c r="D172" s="1">
        <v>147.13999999999999</v>
      </c>
      <c r="E172" s="2">
        <v>9.35E-2</v>
      </c>
      <c r="F172" s="3">
        <f t="shared" si="13"/>
        <v>315.86599999999999</v>
      </c>
      <c r="G172" s="2">
        <v>9.35E-2</v>
      </c>
      <c r="H172">
        <f t="shared" si="9"/>
        <v>5.2644333333333329</v>
      </c>
      <c r="I172">
        <f t="shared" si="10"/>
        <v>4.2500000000000003E-2</v>
      </c>
      <c r="J172">
        <f t="shared" si="11"/>
        <v>90.677596458390568</v>
      </c>
      <c r="K172">
        <f t="shared" si="12"/>
        <v>9.3224035416094324</v>
      </c>
      <c r="N172" s="6">
        <v>5.2644333300000001</v>
      </c>
      <c r="O172" s="6">
        <v>9.3224035399999998</v>
      </c>
      <c r="Y172" s="2"/>
    </row>
    <row r="173" spans="4:25" x14ac:dyDescent="0.2">
      <c r="D173" s="1">
        <v>149.03399999999999</v>
      </c>
      <c r="E173" s="2">
        <v>9.11E-2</v>
      </c>
      <c r="F173" s="3">
        <f t="shared" si="13"/>
        <v>317.76</v>
      </c>
      <c r="G173" s="2">
        <v>9.11E-2</v>
      </c>
      <c r="H173">
        <f t="shared" si="9"/>
        <v>5.2960000000000003</v>
      </c>
      <c r="I173">
        <f t="shared" si="10"/>
        <v>4.0100000000000004E-2</v>
      </c>
      <c r="J173">
        <f t="shared" si="11"/>
        <v>91.180086527466258</v>
      </c>
      <c r="K173">
        <f t="shared" si="12"/>
        <v>8.8199134725337416</v>
      </c>
      <c r="N173" s="6">
        <v>5.2960000000000003</v>
      </c>
      <c r="O173" s="6">
        <v>8.8199134699999995</v>
      </c>
      <c r="Y173" s="2"/>
    </row>
    <row r="174" spans="4:25" x14ac:dyDescent="0.2">
      <c r="D174" s="1">
        <v>150.91399999999999</v>
      </c>
      <c r="E174" s="2">
        <v>8.8400000000000006E-2</v>
      </c>
      <c r="F174" s="3">
        <f t="shared" si="13"/>
        <v>319.64</v>
      </c>
      <c r="G174" s="2">
        <v>8.8400000000000006E-2</v>
      </c>
      <c r="H174">
        <f t="shared" si="9"/>
        <v>5.3273333333333328</v>
      </c>
      <c r="I174">
        <f t="shared" si="10"/>
        <v>3.740000000000001E-2</v>
      </c>
      <c r="J174">
        <f t="shared" si="11"/>
        <v>91.748717029766283</v>
      </c>
      <c r="K174">
        <f t="shared" si="12"/>
        <v>8.2512829702337172</v>
      </c>
      <c r="N174" s="6">
        <v>5.3273333300000001</v>
      </c>
      <c r="O174" s="6">
        <v>8.2512829700000001</v>
      </c>
      <c r="Y174" s="2"/>
    </row>
    <row r="175" spans="4:25" x14ac:dyDescent="0.2">
      <c r="D175" s="1">
        <v>152.79900000000001</v>
      </c>
      <c r="E175" s="2">
        <v>8.5999999999999993E-2</v>
      </c>
      <c r="F175" s="3">
        <f t="shared" si="13"/>
        <v>321.52499999999998</v>
      </c>
      <c r="G175" s="2">
        <v>8.5999999999999993E-2</v>
      </c>
      <c r="H175">
        <f t="shared" si="9"/>
        <v>5.3587499999999997</v>
      </c>
      <c r="I175">
        <f t="shared" si="10"/>
        <v>3.4999999999999996E-2</v>
      </c>
      <c r="J175">
        <f t="shared" si="11"/>
        <v>92.257142715476391</v>
      </c>
      <c r="K175">
        <f t="shared" si="12"/>
        <v>7.742857284523609</v>
      </c>
      <c r="N175" s="6">
        <v>5.3587499999999997</v>
      </c>
      <c r="O175" s="6">
        <v>7.74285728</v>
      </c>
      <c r="Y175" s="2"/>
    </row>
    <row r="176" spans="4:25" x14ac:dyDescent="0.2">
      <c r="D176" s="1">
        <v>154.654</v>
      </c>
      <c r="E176" s="2">
        <v>8.3599999999999994E-2</v>
      </c>
      <c r="F176" s="3">
        <f t="shared" si="13"/>
        <v>323.38</v>
      </c>
      <c r="G176" s="2">
        <v>8.3599999999999994E-2</v>
      </c>
      <c r="H176">
        <f t="shared" si="9"/>
        <v>5.3896666666666668</v>
      </c>
      <c r="I176">
        <f t="shared" si="10"/>
        <v>3.2599999999999997E-2</v>
      </c>
      <c r="J176">
        <f t="shared" si="11"/>
        <v>92.768385843067435</v>
      </c>
      <c r="K176">
        <f t="shared" si="12"/>
        <v>7.2316141569325652</v>
      </c>
      <c r="N176" s="6">
        <v>5.3896666700000004</v>
      </c>
      <c r="O176" s="6">
        <v>7.2316141600000003</v>
      </c>
      <c r="Y176" s="2"/>
    </row>
    <row r="177" spans="4:25" x14ac:dyDescent="0.2">
      <c r="D177" s="1">
        <v>156.50700000000001</v>
      </c>
      <c r="E177" s="2">
        <v>8.1699999999999995E-2</v>
      </c>
      <c r="F177" s="3">
        <f t="shared" si="13"/>
        <v>325.233</v>
      </c>
      <c r="G177" s="2">
        <v>8.1699999999999995E-2</v>
      </c>
      <c r="H177">
        <f t="shared" si="9"/>
        <v>5.4205500000000004</v>
      </c>
      <c r="I177">
        <f t="shared" si="10"/>
        <v>3.0699999999999998E-2</v>
      </c>
      <c r="J177">
        <f t="shared" si="11"/>
        <v>93.175128420195634</v>
      </c>
      <c r="K177">
        <f t="shared" si="12"/>
        <v>6.8248715798043662</v>
      </c>
      <c r="N177" s="6">
        <v>5.4205500000000004</v>
      </c>
      <c r="O177" s="6">
        <v>6.8248715799999999</v>
      </c>
      <c r="Y177" s="2"/>
    </row>
    <row r="178" spans="4:25" x14ac:dyDescent="0.2">
      <c r="D178" s="1">
        <v>158.36099999999999</v>
      </c>
      <c r="E178" s="2">
        <v>7.9600000000000004E-2</v>
      </c>
      <c r="F178" s="3">
        <f t="shared" si="13"/>
        <v>327.08699999999999</v>
      </c>
      <c r="G178" s="2">
        <v>7.9600000000000004E-2</v>
      </c>
      <c r="H178">
        <f t="shared" si="9"/>
        <v>5.4514499999999995</v>
      </c>
      <c r="I178">
        <f t="shared" si="10"/>
        <v>2.8600000000000007E-2</v>
      </c>
      <c r="J178">
        <f t="shared" si="11"/>
        <v>93.626761148791246</v>
      </c>
      <c r="K178">
        <f t="shared" si="12"/>
        <v>6.3732388512087539</v>
      </c>
      <c r="N178" s="6">
        <v>5.4514500000000004</v>
      </c>
      <c r="O178" s="6">
        <v>6.3732388499999999</v>
      </c>
      <c r="Y178" s="2"/>
    </row>
    <row r="179" spans="4:25" x14ac:dyDescent="0.2">
      <c r="D179" s="1">
        <v>160.221</v>
      </c>
      <c r="E179" s="2">
        <v>7.7700000000000005E-2</v>
      </c>
      <c r="F179" s="3">
        <f t="shared" si="13"/>
        <v>328.947</v>
      </c>
      <c r="G179" s="2">
        <v>7.7700000000000005E-2</v>
      </c>
      <c r="H179">
        <f t="shared" si="9"/>
        <v>5.48245</v>
      </c>
      <c r="I179">
        <f t="shared" si="10"/>
        <v>2.6700000000000008E-2</v>
      </c>
      <c r="J179">
        <f t="shared" si="11"/>
        <v>94.037267268648165</v>
      </c>
      <c r="K179">
        <f t="shared" si="12"/>
        <v>5.962732731351835</v>
      </c>
      <c r="N179" s="6">
        <v>5.48245</v>
      </c>
      <c r="O179" s="6">
        <v>5.9627327299999999</v>
      </c>
      <c r="Y179" s="2"/>
    </row>
    <row r="180" spans="4:25" x14ac:dyDescent="0.2">
      <c r="D180" s="1">
        <v>162.066</v>
      </c>
      <c r="E180" s="2">
        <v>7.5399999999999995E-2</v>
      </c>
      <c r="F180" s="3">
        <f t="shared" si="13"/>
        <v>330.79200000000003</v>
      </c>
      <c r="G180" s="2">
        <v>7.5399999999999995E-2</v>
      </c>
      <c r="H180">
        <f t="shared" si="9"/>
        <v>5.5132000000000003</v>
      </c>
      <c r="I180">
        <f t="shared" si="10"/>
        <v>2.4399999999999998E-2</v>
      </c>
      <c r="J180">
        <f t="shared" si="11"/>
        <v>94.536604595796547</v>
      </c>
      <c r="K180">
        <f t="shared" si="12"/>
        <v>5.4633954042034532</v>
      </c>
      <c r="N180" s="6">
        <v>5.5132000000000003</v>
      </c>
      <c r="O180" s="6">
        <v>5.4633953999999996</v>
      </c>
      <c r="Y180" s="2"/>
    </row>
    <row r="181" spans="4:25" x14ac:dyDescent="0.2">
      <c r="D181" s="1">
        <v>163.923</v>
      </c>
      <c r="E181" s="2">
        <v>7.4499999999999997E-2</v>
      </c>
      <c r="F181" s="3">
        <f t="shared" si="13"/>
        <v>332.649</v>
      </c>
      <c r="G181" s="2">
        <v>7.4499999999999997E-2</v>
      </c>
      <c r="H181">
        <f t="shared" si="9"/>
        <v>5.5441500000000001</v>
      </c>
      <c r="I181">
        <f t="shared" si="10"/>
        <v>2.35E-2</v>
      </c>
      <c r="J181">
        <f t="shared" si="11"/>
        <v>94.732718450424954</v>
      </c>
      <c r="K181">
        <f t="shared" si="12"/>
        <v>5.2672815495750456</v>
      </c>
      <c r="N181" s="6">
        <v>5.5441500000000001</v>
      </c>
      <c r="O181" s="6">
        <v>5.2672815499999999</v>
      </c>
      <c r="Y181" s="2"/>
    </row>
    <row r="182" spans="4:25" x14ac:dyDescent="0.2">
      <c r="D182" s="1">
        <v>165.77699999999999</v>
      </c>
      <c r="E182" s="2">
        <v>7.2700000000000001E-2</v>
      </c>
      <c r="F182" s="3">
        <f t="shared" si="13"/>
        <v>334.50299999999999</v>
      </c>
      <c r="G182" s="2">
        <v>7.2700000000000001E-2</v>
      </c>
      <c r="H182">
        <f t="shared" si="9"/>
        <v>5.5750500000000001</v>
      </c>
      <c r="I182">
        <f t="shared" si="10"/>
        <v>2.1700000000000004E-2</v>
      </c>
      <c r="J182">
        <f t="shared" si="11"/>
        <v>95.126167503711315</v>
      </c>
      <c r="K182">
        <f t="shared" si="12"/>
        <v>4.873832496288685</v>
      </c>
      <c r="N182" s="6">
        <v>5.5750500000000001</v>
      </c>
      <c r="O182" s="6">
        <v>4.8738324999999998</v>
      </c>
      <c r="Y182" s="2"/>
    </row>
    <row r="183" spans="4:25" x14ac:dyDescent="0.2">
      <c r="D183" s="1">
        <v>167.62100000000001</v>
      </c>
      <c r="E183" s="2">
        <v>7.2099999999999997E-2</v>
      </c>
      <c r="F183" s="3">
        <f t="shared" si="13"/>
        <v>336.34699999999998</v>
      </c>
      <c r="G183" s="2">
        <v>7.2099999999999997E-2</v>
      </c>
      <c r="H183">
        <f t="shared" si="9"/>
        <v>5.6057833333333331</v>
      </c>
      <c r="I183">
        <f t="shared" si="10"/>
        <v>2.1100000000000001E-2</v>
      </c>
      <c r="J183">
        <f t="shared" si="11"/>
        <v>95.257679985546076</v>
      </c>
      <c r="K183">
        <f t="shared" si="12"/>
        <v>4.7423200144539237</v>
      </c>
      <c r="N183" s="6">
        <v>5.6057833300000004</v>
      </c>
      <c r="O183" s="6">
        <v>4.7423200100000003</v>
      </c>
      <c r="Y183" s="2"/>
    </row>
    <row r="184" spans="4:25" x14ac:dyDescent="0.2">
      <c r="D184" s="1">
        <v>169.49</v>
      </c>
      <c r="E184" s="2">
        <v>7.0499999999999993E-2</v>
      </c>
      <c r="F184" s="3">
        <f t="shared" si="13"/>
        <v>338.21600000000001</v>
      </c>
      <c r="G184" s="2">
        <v>7.0499999999999993E-2</v>
      </c>
      <c r="H184">
        <f t="shared" si="9"/>
        <v>5.6369333333333334</v>
      </c>
      <c r="I184">
        <f t="shared" si="10"/>
        <v>1.9499999999999997E-2</v>
      </c>
      <c r="J184">
        <f t="shared" si="11"/>
        <v>95.609269501981359</v>
      </c>
      <c r="K184">
        <f t="shared" si="12"/>
        <v>4.390730498018641</v>
      </c>
      <c r="N184" s="6">
        <v>5.6369333299999997</v>
      </c>
      <c r="O184" s="6">
        <v>4.3907305000000001</v>
      </c>
      <c r="Y184" s="2"/>
    </row>
    <row r="185" spans="4:25" x14ac:dyDescent="0.2">
      <c r="D185" s="1">
        <v>171.36699999999999</v>
      </c>
      <c r="E185" s="2">
        <v>6.9500000000000006E-2</v>
      </c>
      <c r="F185" s="3">
        <f t="shared" si="13"/>
        <v>340.09299999999996</v>
      </c>
      <c r="G185" s="2">
        <v>6.9500000000000006E-2</v>
      </c>
      <c r="H185">
        <f t="shared" si="9"/>
        <v>5.668216666666666</v>
      </c>
      <c r="I185">
        <f t="shared" si="10"/>
        <v>1.8500000000000009E-2</v>
      </c>
      <c r="J185">
        <f t="shared" si="11"/>
        <v>95.829671630637577</v>
      </c>
      <c r="K185">
        <f t="shared" si="12"/>
        <v>4.1703283693624229</v>
      </c>
      <c r="N185" s="6">
        <v>5.6682166699999996</v>
      </c>
      <c r="O185" s="6">
        <v>4.17032837</v>
      </c>
      <c r="Y185" s="2"/>
    </row>
    <row r="186" spans="4:25" x14ac:dyDescent="0.2">
      <c r="D186" s="1">
        <v>173.23</v>
      </c>
      <c r="E186" s="2">
        <v>6.8400000000000002E-2</v>
      </c>
      <c r="F186" s="3">
        <f t="shared" si="13"/>
        <v>341.95600000000002</v>
      </c>
      <c r="G186" s="2">
        <v>6.8400000000000002E-2</v>
      </c>
      <c r="H186">
        <f t="shared" si="9"/>
        <v>5.6992666666666674</v>
      </c>
      <c r="I186">
        <f t="shared" si="10"/>
        <v>1.7400000000000006E-2</v>
      </c>
      <c r="J186">
        <f t="shared" si="11"/>
        <v>96.072700848912078</v>
      </c>
      <c r="K186">
        <f t="shared" si="12"/>
        <v>3.9272991510879223</v>
      </c>
      <c r="N186" s="6">
        <v>5.6992666700000001</v>
      </c>
      <c r="O186" s="6">
        <v>3.9272991500000001</v>
      </c>
      <c r="Y186" s="2"/>
    </row>
    <row r="187" spans="4:25" x14ac:dyDescent="0.2">
      <c r="D187" s="1">
        <v>175.12100000000001</v>
      </c>
      <c r="E187" s="2">
        <v>6.7100000000000007E-2</v>
      </c>
      <c r="F187" s="3">
        <f t="shared" si="13"/>
        <v>343.84699999999998</v>
      </c>
      <c r="G187" s="2">
        <v>6.7100000000000007E-2</v>
      </c>
      <c r="H187">
        <f t="shared" si="9"/>
        <v>5.7307833333333331</v>
      </c>
      <c r="I187">
        <f t="shared" si="10"/>
        <v>1.610000000000001E-2</v>
      </c>
      <c r="J187">
        <f t="shared" si="11"/>
        <v>96.360711933842751</v>
      </c>
      <c r="K187">
        <f t="shared" si="12"/>
        <v>3.6392880661572491</v>
      </c>
      <c r="N187" s="6">
        <v>5.7307833300000004</v>
      </c>
      <c r="O187" s="6">
        <v>3.6392880700000001</v>
      </c>
      <c r="Y187" s="2"/>
    </row>
    <row r="188" spans="4:25" x14ac:dyDescent="0.2">
      <c r="D188" s="1">
        <v>176.976</v>
      </c>
      <c r="E188" s="2">
        <v>6.6600000000000006E-2</v>
      </c>
      <c r="F188" s="3">
        <f t="shared" si="13"/>
        <v>345.702</v>
      </c>
      <c r="G188" s="2">
        <v>6.6600000000000006E-2</v>
      </c>
      <c r="H188">
        <f t="shared" si="9"/>
        <v>5.7617000000000003</v>
      </c>
      <c r="I188">
        <f t="shared" si="10"/>
        <v>1.560000000000001E-2</v>
      </c>
      <c r="J188">
        <f t="shared" si="11"/>
        <v>96.471715189616788</v>
      </c>
      <c r="K188">
        <f t="shared" si="12"/>
        <v>3.5282848103832123</v>
      </c>
      <c r="N188" s="6">
        <v>5.7617000000000003</v>
      </c>
      <c r="O188" s="6">
        <v>3.5282848100000002</v>
      </c>
      <c r="Y188" s="2"/>
    </row>
    <row r="189" spans="4:25" x14ac:dyDescent="0.2">
      <c r="D189" s="1">
        <v>178.827</v>
      </c>
      <c r="E189" s="2">
        <v>6.5600000000000006E-2</v>
      </c>
      <c r="F189" s="3">
        <f t="shared" si="13"/>
        <v>347.553</v>
      </c>
      <c r="G189" s="2">
        <v>6.5600000000000006E-2</v>
      </c>
      <c r="H189">
        <f t="shared" si="9"/>
        <v>5.7925500000000003</v>
      </c>
      <c r="I189">
        <f t="shared" si="10"/>
        <v>1.4600000000000009E-2</v>
      </c>
      <c r="J189">
        <f t="shared" si="11"/>
        <v>96.69410546091224</v>
      </c>
      <c r="K189">
        <f t="shared" si="12"/>
        <v>3.3058945390877597</v>
      </c>
      <c r="N189" s="6">
        <v>5.7925500000000003</v>
      </c>
      <c r="O189" s="6">
        <v>3.3058945400000002</v>
      </c>
      <c r="Y189" s="2"/>
    </row>
    <row r="190" spans="4:25" x14ac:dyDescent="0.2">
      <c r="D190" s="1">
        <v>180.68299999999999</v>
      </c>
      <c r="E190" s="2">
        <v>6.6299999999999998E-2</v>
      </c>
      <c r="F190" s="3">
        <f t="shared" si="13"/>
        <v>349.40899999999999</v>
      </c>
      <c r="G190" s="2">
        <v>6.6299999999999998E-2</v>
      </c>
      <c r="H190">
        <f t="shared" si="9"/>
        <v>5.8234833333333329</v>
      </c>
      <c r="I190">
        <f t="shared" si="10"/>
        <v>1.5300000000000001E-2</v>
      </c>
      <c r="J190">
        <f t="shared" si="11"/>
        <v>96.538378511649071</v>
      </c>
      <c r="K190">
        <f t="shared" si="12"/>
        <v>3.4616214883509286</v>
      </c>
      <c r="N190" s="6">
        <v>5.8234833300000002</v>
      </c>
      <c r="O190" s="6">
        <v>3.4616214900000002</v>
      </c>
      <c r="Y190" s="2"/>
    </row>
    <row r="191" spans="4:25" x14ac:dyDescent="0.2">
      <c r="D191" s="1">
        <v>182.529</v>
      </c>
      <c r="E191" s="2">
        <v>6.3299999999999995E-2</v>
      </c>
      <c r="F191" s="3">
        <f t="shared" si="13"/>
        <v>351.255</v>
      </c>
      <c r="G191" s="2">
        <v>6.3299999999999995E-2</v>
      </c>
      <c r="H191">
        <f t="shared" si="9"/>
        <v>5.8542499999999995</v>
      </c>
      <c r="I191">
        <f t="shared" si="10"/>
        <v>1.2299999999999998E-2</v>
      </c>
      <c r="J191">
        <f t="shared" si="11"/>
        <v>97.20755058298198</v>
      </c>
      <c r="K191">
        <f t="shared" si="12"/>
        <v>2.7924494170180196</v>
      </c>
      <c r="N191" s="6">
        <v>5.8542500000000004</v>
      </c>
      <c r="O191" s="6">
        <v>2.7924494200000001</v>
      </c>
      <c r="Y191" s="2"/>
    </row>
    <row r="192" spans="4:25" x14ac:dyDescent="0.2">
      <c r="D192" s="1">
        <v>184.375</v>
      </c>
      <c r="E192" s="2">
        <v>6.1800000000000001E-2</v>
      </c>
      <c r="F192" s="3">
        <f t="shared" si="13"/>
        <v>353.101</v>
      </c>
      <c r="G192" s="2">
        <v>6.1800000000000001E-2</v>
      </c>
      <c r="H192">
        <f t="shared" si="9"/>
        <v>5.885016666666667</v>
      </c>
      <c r="I192">
        <f t="shared" si="10"/>
        <v>1.0800000000000004E-2</v>
      </c>
      <c r="J192">
        <f t="shared" si="11"/>
        <v>97.543874044030062</v>
      </c>
      <c r="K192">
        <f t="shared" si="12"/>
        <v>2.456125955969938</v>
      </c>
      <c r="N192" s="6">
        <v>5.8850166699999997</v>
      </c>
      <c r="O192" s="6">
        <v>2.4561259600000001</v>
      </c>
      <c r="Y192" s="2"/>
    </row>
    <row r="193" spans="4:25" x14ac:dyDescent="0.2">
      <c r="D193" s="1">
        <v>186.22200000000001</v>
      </c>
      <c r="E193" s="2">
        <v>6.13E-2</v>
      </c>
      <c r="F193" s="3">
        <f t="shared" si="13"/>
        <v>354.94799999999998</v>
      </c>
      <c r="G193" s="2">
        <v>6.13E-2</v>
      </c>
      <c r="H193">
        <f t="shared" si="9"/>
        <v>5.9157999999999999</v>
      </c>
      <c r="I193">
        <f t="shared" si="10"/>
        <v>1.0300000000000004E-2</v>
      </c>
      <c r="J193">
        <f t="shared" si="11"/>
        <v>97.656240249949477</v>
      </c>
      <c r="K193">
        <f t="shared" si="12"/>
        <v>2.3437597500505234</v>
      </c>
      <c r="N193" s="6">
        <v>5.9157999999999999</v>
      </c>
      <c r="O193" s="6">
        <v>2.3437597499999998</v>
      </c>
      <c r="Y193" s="2"/>
    </row>
    <row r="194" spans="4:25" x14ac:dyDescent="0.2">
      <c r="D194" s="1">
        <v>188.06899999999999</v>
      </c>
      <c r="E194" s="2">
        <v>6.0199999999999997E-2</v>
      </c>
      <c r="F194" s="3">
        <f t="shared" si="13"/>
        <v>356.79499999999996</v>
      </c>
      <c r="G194" s="2">
        <v>6.0199999999999997E-2</v>
      </c>
      <c r="H194">
        <f t="shared" si="9"/>
        <v>5.9465833333333329</v>
      </c>
      <c r="I194">
        <f t="shared" si="10"/>
        <v>9.1999999999999998E-3</v>
      </c>
      <c r="J194">
        <f t="shared" si="11"/>
        <v>97.903901744805154</v>
      </c>
      <c r="K194">
        <f t="shared" si="12"/>
        <v>2.0960982551948462</v>
      </c>
      <c r="N194" s="6">
        <v>5.9465833300000002</v>
      </c>
      <c r="O194" s="6">
        <v>2.0960982600000002</v>
      </c>
      <c r="Y194" s="2"/>
    </row>
    <row r="195" spans="4:25" x14ac:dyDescent="0.2">
      <c r="D195" s="1">
        <v>189.92500000000001</v>
      </c>
      <c r="E195" s="2">
        <v>6.0199999999999997E-2</v>
      </c>
      <c r="F195" s="3">
        <f t="shared" si="13"/>
        <v>358.65100000000001</v>
      </c>
      <c r="G195" s="2">
        <v>6.0199999999999997E-2</v>
      </c>
      <c r="H195">
        <f t="shared" si="9"/>
        <v>5.9775166666666673</v>
      </c>
      <c r="I195">
        <f t="shared" si="10"/>
        <v>9.1999999999999998E-3</v>
      </c>
      <c r="J195">
        <f t="shared" si="11"/>
        <v>97.903901744805154</v>
      </c>
      <c r="K195">
        <f t="shared" si="12"/>
        <v>2.0960982551948462</v>
      </c>
      <c r="N195" s="6">
        <v>5.97751667</v>
      </c>
      <c r="O195" s="6">
        <v>2.0960982600000002</v>
      </c>
      <c r="Y195" s="2"/>
    </row>
    <row r="196" spans="4:25" x14ac:dyDescent="0.2">
      <c r="D196" s="1">
        <v>191.78299999999999</v>
      </c>
      <c r="E196" s="2">
        <v>5.9200000000000003E-2</v>
      </c>
      <c r="F196" s="3">
        <f t="shared" si="13"/>
        <v>360.50900000000001</v>
      </c>
      <c r="G196" s="2">
        <v>5.9200000000000003E-2</v>
      </c>
      <c r="H196">
        <f t="shared" ref="H196:H237" si="14">F196/60</f>
        <v>6.0084833333333334</v>
      </c>
      <c r="I196">
        <f t="shared" ref="I196:I224" si="15">G196-0.051</f>
        <v>8.2000000000000059E-3</v>
      </c>
      <c r="J196">
        <f t="shared" ref="J196:J224" si="16">10^(2-I196)</f>
        <v>98.129593547082294</v>
      </c>
      <c r="K196">
        <f t="shared" ref="K196:K224" si="17">100-J196</f>
        <v>1.870406452917706</v>
      </c>
      <c r="N196" s="6">
        <v>6.0084833299999998</v>
      </c>
      <c r="O196" s="6">
        <v>1.8704064499999999</v>
      </c>
      <c r="Y196" s="2"/>
    </row>
    <row r="197" spans="4:25" x14ac:dyDescent="0.2">
      <c r="D197" s="1">
        <v>193.63399999999999</v>
      </c>
      <c r="E197" s="2">
        <v>5.8599999999999999E-2</v>
      </c>
      <c r="F197" s="3">
        <f t="shared" si="13"/>
        <v>362.36</v>
      </c>
      <c r="G197" s="2">
        <v>5.8599999999999999E-2</v>
      </c>
      <c r="H197">
        <f t="shared" si="14"/>
        <v>6.0393333333333334</v>
      </c>
      <c r="I197">
        <f t="shared" si="15"/>
        <v>7.6000000000000026E-3</v>
      </c>
      <c r="J197">
        <f t="shared" si="16"/>
        <v>98.265258282953226</v>
      </c>
      <c r="K197">
        <f t="shared" si="17"/>
        <v>1.7347417170467736</v>
      </c>
      <c r="N197" s="6">
        <v>6.0393333299999998</v>
      </c>
      <c r="O197" s="6">
        <v>1.7347417199999999</v>
      </c>
      <c r="Y197" s="2"/>
    </row>
    <row r="198" spans="4:25" x14ac:dyDescent="0.2">
      <c r="D198" s="1">
        <v>195.49100000000001</v>
      </c>
      <c r="E198" s="2">
        <v>5.8299999999999998E-2</v>
      </c>
      <c r="F198" s="3">
        <f t="shared" si="13"/>
        <v>364.21699999999998</v>
      </c>
      <c r="G198" s="2">
        <v>5.8299999999999998E-2</v>
      </c>
      <c r="H198">
        <f t="shared" si="14"/>
        <v>6.0702833333333333</v>
      </c>
      <c r="I198">
        <f t="shared" si="15"/>
        <v>7.3000000000000009E-3</v>
      </c>
      <c r="J198">
        <f t="shared" si="16"/>
        <v>98.333160968674392</v>
      </c>
      <c r="K198">
        <f t="shared" si="17"/>
        <v>1.6668390313256083</v>
      </c>
      <c r="N198" s="6">
        <v>6.0702833299999996</v>
      </c>
      <c r="O198" s="6">
        <v>1.66683903</v>
      </c>
      <c r="Y198" s="2"/>
    </row>
    <row r="199" spans="4:25" x14ac:dyDescent="0.2">
      <c r="D199" s="1">
        <v>197.34399999999999</v>
      </c>
      <c r="E199" s="2">
        <v>5.79E-2</v>
      </c>
      <c r="F199" s="3">
        <f t="shared" si="13"/>
        <v>366.07</v>
      </c>
      <c r="G199" s="2">
        <v>5.79E-2</v>
      </c>
      <c r="H199">
        <f t="shared" si="14"/>
        <v>6.1011666666666668</v>
      </c>
      <c r="I199">
        <f t="shared" si="15"/>
        <v>6.9000000000000034E-3</v>
      </c>
      <c r="J199">
        <f t="shared" si="16"/>
        <v>98.423770877911664</v>
      </c>
      <c r="K199">
        <f t="shared" si="17"/>
        <v>1.5762291220883355</v>
      </c>
      <c r="N199" s="6">
        <v>6.1011666699999996</v>
      </c>
      <c r="O199" s="6">
        <v>1.57622912</v>
      </c>
      <c r="Y199" s="2"/>
    </row>
    <row r="200" spans="4:25" x14ac:dyDescent="0.2">
      <c r="D200" s="1">
        <v>199.19900000000001</v>
      </c>
      <c r="E200" s="2">
        <v>5.7000000000000002E-2</v>
      </c>
      <c r="F200" s="3">
        <f t="shared" si="13"/>
        <v>367.92500000000001</v>
      </c>
      <c r="G200" s="2">
        <v>5.7000000000000002E-2</v>
      </c>
      <c r="H200">
        <f t="shared" si="14"/>
        <v>6.1320833333333331</v>
      </c>
      <c r="I200">
        <f t="shared" si="15"/>
        <v>6.0000000000000053E-3</v>
      </c>
      <c r="J200">
        <f t="shared" si="16"/>
        <v>98.627948563121109</v>
      </c>
      <c r="K200">
        <f t="shared" si="17"/>
        <v>1.3720514368788912</v>
      </c>
      <c r="N200" s="6">
        <v>6.1320833300000004</v>
      </c>
      <c r="O200" s="6">
        <v>1.3720514399999999</v>
      </c>
      <c r="Y200" s="2"/>
    </row>
    <row r="201" spans="4:25" x14ac:dyDescent="0.2">
      <c r="D201" s="1">
        <v>201.04300000000001</v>
      </c>
      <c r="E201" s="2">
        <v>5.6300000000000003E-2</v>
      </c>
      <c r="F201" s="3">
        <f t="shared" si="13"/>
        <v>369.76900000000001</v>
      </c>
      <c r="G201" s="2">
        <v>5.6300000000000003E-2</v>
      </c>
      <c r="H201">
        <f t="shared" si="14"/>
        <v>6.1628166666666671</v>
      </c>
      <c r="I201">
        <f t="shared" si="15"/>
        <v>5.3000000000000061E-3</v>
      </c>
      <c r="J201">
        <f t="shared" si="16"/>
        <v>98.787046217117421</v>
      </c>
      <c r="K201">
        <f t="shared" si="17"/>
        <v>1.2129537828825789</v>
      </c>
      <c r="N201" s="6">
        <v>6.1628166699999998</v>
      </c>
      <c r="O201" s="6">
        <v>1.2129537800000001</v>
      </c>
      <c r="Y201" s="2"/>
    </row>
    <row r="202" spans="4:25" x14ac:dyDescent="0.2">
      <c r="D202" s="1">
        <v>202.88900000000001</v>
      </c>
      <c r="E202" s="2">
        <v>5.5899999999999998E-2</v>
      </c>
      <c r="F202" s="3">
        <f t="shared" si="13"/>
        <v>371.61500000000001</v>
      </c>
      <c r="G202" s="2">
        <v>5.5899999999999998E-2</v>
      </c>
      <c r="H202">
        <f t="shared" si="14"/>
        <v>6.1935833333333337</v>
      </c>
      <c r="I202">
        <f t="shared" si="15"/>
        <v>4.9000000000000016E-3</v>
      </c>
      <c r="J202">
        <f t="shared" si="16"/>
        <v>98.878074362692885</v>
      </c>
      <c r="K202">
        <f t="shared" si="17"/>
        <v>1.1219256373071147</v>
      </c>
      <c r="N202" s="6">
        <v>6.1935833300000001</v>
      </c>
      <c r="O202" s="6">
        <v>1.1219256399999999</v>
      </c>
      <c r="Y202" s="2"/>
    </row>
    <row r="203" spans="4:25" x14ac:dyDescent="0.2">
      <c r="D203" s="1">
        <v>204.733</v>
      </c>
      <c r="E203" s="2">
        <v>5.5800000000000002E-2</v>
      </c>
      <c r="F203" s="3">
        <f t="shared" si="13"/>
        <v>373.459</v>
      </c>
      <c r="G203" s="2">
        <v>5.5800000000000002E-2</v>
      </c>
      <c r="H203">
        <f t="shared" si="14"/>
        <v>6.2243166666666667</v>
      </c>
      <c r="I203">
        <f t="shared" si="15"/>
        <v>4.8000000000000057E-3</v>
      </c>
      <c r="J203">
        <f t="shared" si="16"/>
        <v>98.900844502106608</v>
      </c>
      <c r="K203">
        <f t="shared" si="17"/>
        <v>1.099155497893392</v>
      </c>
      <c r="N203" s="6">
        <v>6.2243166700000003</v>
      </c>
      <c r="O203" s="6">
        <v>1.0991555</v>
      </c>
      <c r="Y203" s="2"/>
    </row>
    <row r="204" spans="4:25" x14ac:dyDescent="0.2">
      <c r="D204" s="1">
        <v>206.58699999999999</v>
      </c>
      <c r="E204" s="2">
        <v>5.5199999999999999E-2</v>
      </c>
      <c r="F204" s="3">
        <f t="shared" si="13"/>
        <v>375.31299999999999</v>
      </c>
      <c r="G204" s="2">
        <v>5.5199999999999999E-2</v>
      </c>
      <c r="H204">
        <f t="shared" si="14"/>
        <v>6.2552166666666666</v>
      </c>
      <c r="I204">
        <f t="shared" si="15"/>
        <v>4.2000000000000023E-3</v>
      </c>
      <c r="J204">
        <f t="shared" si="16"/>
        <v>99.037575496924731</v>
      </c>
      <c r="K204">
        <f t="shared" si="17"/>
        <v>0.96242450307526894</v>
      </c>
      <c r="N204" s="6">
        <v>6.2552166700000003</v>
      </c>
      <c r="O204" s="6">
        <v>0.96242450000000002</v>
      </c>
      <c r="Y204" s="2"/>
    </row>
    <row r="205" spans="4:25" x14ac:dyDescent="0.2">
      <c r="D205" s="1">
        <v>208.441</v>
      </c>
      <c r="E205" s="2">
        <v>5.57E-2</v>
      </c>
      <c r="F205" s="3">
        <f t="shared" si="13"/>
        <v>377.16700000000003</v>
      </c>
      <c r="G205" s="2">
        <v>5.57E-2</v>
      </c>
      <c r="H205">
        <f t="shared" si="14"/>
        <v>6.2861166666666675</v>
      </c>
      <c r="I205">
        <f t="shared" si="15"/>
        <v>4.7000000000000028E-3</v>
      </c>
      <c r="J205">
        <f t="shared" si="16"/>
        <v>98.923619885142372</v>
      </c>
      <c r="K205">
        <f t="shared" si="17"/>
        <v>1.0763801148576277</v>
      </c>
      <c r="N205" s="6">
        <v>6.2861166700000002</v>
      </c>
      <c r="O205" s="6">
        <v>1.0763801099999999</v>
      </c>
      <c r="Y205" s="2"/>
    </row>
    <row r="206" spans="4:25" x14ac:dyDescent="0.2">
      <c r="D206" s="1">
        <v>210.286</v>
      </c>
      <c r="E206" s="2">
        <v>5.4800000000000001E-2</v>
      </c>
      <c r="F206" s="3">
        <f t="shared" si="13"/>
        <v>379.012</v>
      </c>
      <c r="G206" s="2">
        <v>5.4800000000000001E-2</v>
      </c>
      <c r="H206">
        <f t="shared" si="14"/>
        <v>6.3168666666666669</v>
      </c>
      <c r="I206">
        <f t="shared" si="15"/>
        <v>3.8000000000000048E-3</v>
      </c>
      <c r="J206">
        <f t="shared" si="16"/>
        <v>99.128834494789288</v>
      </c>
      <c r="K206">
        <f t="shared" si="17"/>
        <v>0.8711655052107119</v>
      </c>
      <c r="N206" s="6">
        <v>6.3168666699999996</v>
      </c>
      <c r="O206" s="6">
        <v>0.87116550999999998</v>
      </c>
      <c r="Y206" s="2"/>
    </row>
    <row r="207" spans="4:25" x14ac:dyDescent="0.2">
      <c r="D207" s="1">
        <v>212.14500000000001</v>
      </c>
      <c r="E207" s="2">
        <v>5.45E-2</v>
      </c>
      <c r="F207" s="3">
        <f t="shared" si="13"/>
        <v>380.87099999999998</v>
      </c>
      <c r="G207" s="2">
        <v>5.45E-2</v>
      </c>
      <c r="H207">
        <f t="shared" si="14"/>
        <v>6.3478499999999993</v>
      </c>
      <c r="I207">
        <f t="shared" si="15"/>
        <v>3.5000000000000031E-3</v>
      </c>
      <c r="J207">
        <f t="shared" si="16"/>
        <v>99.197333923908204</v>
      </c>
      <c r="K207">
        <f t="shared" si="17"/>
        <v>0.8026660760917963</v>
      </c>
      <c r="N207" s="6">
        <v>6.3478500000000002</v>
      </c>
      <c r="O207" s="6">
        <v>0.80266607999999995</v>
      </c>
      <c r="Y207" s="2"/>
    </row>
    <row r="208" spans="4:25" x14ac:dyDescent="0.2">
      <c r="D208" s="1">
        <v>213.99199999999999</v>
      </c>
      <c r="E208" s="2">
        <v>5.4199999999999998E-2</v>
      </c>
      <c r="F208" s="3">
        <f t="shared" si="13"/>
        <v>382.71799999999996</v>
      </c>
      <c r="G208" s="2">
        <v>5.4199999999999998E-2</v>
      </c>
      <c r="H208">
        <f t="shared" si="14"/>
        <v>6.3786333333333323</v>
      </c>
      <c r="I208">
        <f t="shared" si="15"/>
        <v>3.2000000000000015E-3</v>
      </c>
      <c r="J208">
        <f t="shared" si="16"/>
        <v>99.265880687103078</v>
      </c>
      <c r="K208">
        <f t="shared" si="17"/>
        <v>0.73411931289692234</v>
      </c>
      <c r="N208" s="6">
        <v>6.3786333300000004</v>
      </c>
      <c r="O208" s="6">
        <v>0.73411930999999997</v>
      </c>
      <c r="Y208" s="2"/>
    </row>
    <row r="209" spans="4:25" x14ac:dyDescent="0.2">
      <c r="D209" s="1">
        <v>215.84899999999999</v>
      </c>
      <c r="E209" s="2">
        <v>5.67E-2</v>
      </c>
      <c r="F209" s="3">
        <f t="shared" si="13"/>
        <v>384.57499999999999</v>
      </c>
      <c r="G209" s="2">
        <v>5.67E-2</v>
      </c>
      <c r="H209">
        <f t="shared" si="14"/>
        <v>6.409583333333333</v>
      </c>
      <c r="I209">
        <f t="shared" si="15"/>
        <v>5.7000000000000037E-3</v>
      </c>
      <c r="J209">
        <f t="shared" si="16"/>
        <v>98.696101872964476</v>
      </c>
      <c r="K209">
        <f t="shared" si="17"/>
        <v>1.3038981270355237</v>
      </c>
      <c r="N209" s="6">
        <v>6.4095833300000002</v>
      </c>
      <c r="O209" s="6">
        <v>1.3038981300000001</v>
      </c>
      <c r="Y209" s="2"/>
    </row>
    <row r="210" spans="4:25" x14ac:dyDescent="0.2">
      <c r="D210" s="1">
        <v>217.69499999999999</v>
      </c>
      <c r="E210" s="2">
        <v>5.3499999999999999E-2</v>
      </c>
      <c r="F210" s="3">
        <f t="shared" si="13"/>
        <v>386.42099999999999</v>
      </c>
      <c r="G210" s="2">
        <v>5.3499999999999999E-2</v>
      </c>
      <c r="H210">
        <f t="shared" si="14"/>
        <v>6.4403499999999996</v>
      </c>
      <c r="I210">
        <f t="shared" si="15"/>
        <v>2.5000000000000022E-3</v>
      </c>
      <c r="J210">
        <f t="shared" si="16"/>
        <v>99.426007395295713</v>
      </c>
      <c r="K210">
        <f t="shared" si="17"/>
        <v>0.57399260470428715</v>
      </c>
      <c r="N210" s="6">
        <v>6.4403499999999996</v>
      </c>
      <c r="O210" s="6">
        <v>0.57399259999999996</v>
      </c>
      <c r="Y210" s="2"/>
    </row>
    <row r="211" spans="4:25" x14ac:dyDescent="0.2">
      <c r="D211" s="1">
        <v>219.541</v>
      </c>
      <c r="E211" s="2">
        <v>5.3600000000000002E-2</v>
      </c>
      <c r="F211" s="3">
        <f t="shared" si="13"/>
        <v>388.267</v>
      </c>
      <c r="G211" s="2">
        <v>5.3600000000000002E-2</v>
      </c>
      <c r="H211">
        <f t="shared" si="14"/>
        <v>6.4711166666666662</v>
      </c>
      <c r="I211">
        <f t="shared" si="15"/>
        <v>2.6000000000000051E-3</v>
      </c>
      <c r="J211">
        <f t="shared" si="16"/>
        <v>99.403116346577789</v>
      </c>
      <c r="K211">
        <f t="shared" si="17"/>
        <v>0.59688365342221061</v>
      </c>
      <c r="N211" s="6">
        <v>6.4711166699999998</v>
      </c>
      <c r="O211" s="6">
        <v>0.59688364999999999</v>
      </c>
      <c r="Y211" s="2"/>
    </row>
    <row r="212" spans="4:25" x14ac:dyDescent="0.2">
      <c r="D212" s="1">
        <v>221.38900000000001</v>
      </c>
      <c r="E212" s="2">
        <v>5.3199999999999997E-2</v>
      </c>
      <c r="F212" s="3">
        <f t="shared" si="13"/>
        <v>390.11500000000001</v>
      </c>
      <c r="G212" s="2">
        <v>5.3199999999999997E-2</v>
      </c>
      <c r="H212">
        <f t="shared" si="14"/>
        <v>6.5019166666666672</v>
      </c>
      <c r="I212">
        <f t="shared" si="15"/>
        <v>2.2000000000000006E-3</v>
      </c>
      <c r="J212">
        <f t="shared" si="16"/>
        <v>99.494712175099309</v>
      </c>
      <c r="K212">
        <f t="shared" si="17"/>
        <v>0.50528782490069091</v>
      </c>
      <c r="N212" s="6">
        <v>6.50191667</v>
      </c>
      <c r="O212" s="6">
        <v>0.50528782000000005</v>
      </c>
      <c r="Y212" s="2"/>
    </row>
    <row r="213" spans="4:25" x14ac:dyDescent="0.2">
      <c r="D213" s="1">
        <v>223.23599999999999</v>
      </c>
      <c r="E213" s="2">
        <v>5.3100000000000001E-2</v>
      </c>
      <c r="F213" s="3">
        <f t="shared" si="13"/>
        <v>391.96199999999999</v>
      </c>
      <c r="G213" s="2">
        <v>5.3100000000000001E-2</v>
      </c>
      <c r="H213">
        <f t="shared" si="14"/>
        <v>6.5327000000000002</v>
      </c>
      <c r="I213">
        <f t="shared" si="15"/>
        <v>2.1000000000000046E-3</v>
      </c>
      <c r="J213">
        <f t="shared" si="16"/>
        <v>99.517624316964501</v>
      </c>
      <c r="K213">
        <f t="shared" si="17"/>
        <v>0.48237568303549949</v>
      </c>
      <c r="N213" s="6">
        <v>6.5327000000000002</v>
      </c>
      <c r="O213" s="6">
        <v>0.48237567999999997</v>
      </c>
      <c r="Y213" s="2"/>
    </row>
    <row r="214" spans="4:25" x14ac:dyDescent="0.2">
      <c r="D214" s="1">
        <v>225.08500000000001</v>
      </c>
      <c r="E214" s="2">
        <v>5.3100000000000001E-2</v>
      </c>
      <c r="F214" s="3">
        <f t="shared" si="13"/>
        <v>393.81100000000004</v>
      </c>
      <c r="G214" s="2">
        <v>5.3100000000000001E-2</v>
      </c>
      <c r="H214">
        <f t="shared" si="14"/>
        <v>6.5635166666666676</v>
      </c>
      <c r="I214">
        <f t="shared" si="15"/>
        <v>2.1000000000000046E-3</v>
      </c>
      <c r="J214">
        <f t="shared" si="16"/>
        <v>99.517624316964501</v>
      </c>
      <c r="K214">
        <f t="shared" si="17"/>
        <v>0.48237568303549949</v>
      </c>
      <c r="N214" s="6">
        <v>6.5635166700000003</v>
      </c>
      <c r="O214" s="6">
        <v>0.48237567999999997</v>
      </c>
      <c r="Y214" s="2"/>
    </row>
    <row r="215" spans="4:25" x14ac:dyDescent="0.2">
      <c r="D215" s="1">
        <v>226.947</v>
      </c>
      <c r="E215" s="2">
        <v>5.28E-2</v>
      </c>
      <c r="F215" s="3">
        <f t="shared" si="13"/>
        <v>395.673</v>
      </c>
      <c r="G215" s="2">
        <v>5.28E-2</v>
      </c>
      <c r="H215">
        <f t="shared" si="14"/>
        <v>6.5945499999999999</v>
      </c>
      <c r="I215">
        <f t="shared" si="15"/>
        <v>1.800000000000003E-3</v>
      </c>
      <c r="J215">
        <f t="shared" si="16"/>
        <v>99.586392405358936</v>
      </c>
      <c r="K215">
        <f t="shared" si="17"/>
        <v>0.41360759464106422</v>
      </c>
      <c r="N215" s="6">
        <v>6.5945499999999999</v>
      </c>
      <c r="O215" s="6">
        <v>0.41360759000000002</v>
      </c>
      <c r="Y215" s="2"/>
    </row>
    <row r="216" spans="4:25" x14ac:dyDescent="0.2">
      <c r="D216" s="1">
        <v>228.797</v>
      </c>
      <c r="E216" s="2">
        <v>5.2600000000000001E-2</v>
      </c>
      <c r="F216" s="3">
        <f t="shared" si="13"/>
        <v>397.52300000000002</v>
      </c>
      <c r="G216" s="2">
        <v>5.2600000000000001E-2</v>
      </c>
      <c r="H216">
        <f t="shared" si="14"/>
        <v>6.6253833333333336</v>
      </c>
      <c r="I216">
        <f t="shared" si="15"/>
        <v>1.6000000000000042E-3</v>
      </c>
      <c r="J216">
        <f t="shared" si="16"/>
        <v>99.632264195441792</v>
      </c>
      <c r="K216">
        <f t="shared" si="17"/>
        <v>0.3677358045582082</v>
      </c>
      <c r="N216" s="6">
        <v>6.62538333</v>
      </c>
      <c r="O216" s="6">
        <v>0.3677358</v>
      </c>
      <c r="Y216" s="2"/>
    </row>
    <row r="217" spans="4:25" x14ac:dyDescent="0.2">
      <c r="D217" s="1">
        <v>230.64099999999999</v>
      </c>
      <c r="E217" s="2">
        <v>5.2600000000000001E-2</v>
      </c>
      <c r="F217" s="3">
        <f t="shared" si="13"/>
        <v>399.36699999999996</v>
      </c>
      <c r="G217" s="2">
        <v>5.2600000000000001E-2</v>
      </c>
      <c r="H217">
        <f t="shared" si="14"/>
        <v>6.6561166666666658</v>
      </c>
      <c r="I217">
        <f t="shared" si="15"/>
        <v>1.6000000000000042E-3</v>
      </c>
      <c r="J217">
        <f t="shared" si="16"/>
        <v>99.632264195441792</v>
      </c>
      <c r="K217">
        <f t="shared" si="17"/>
        <v>0.3677358045582082</v>
      </c>
      <c r="N217" s="6">
        <v>6.6561166700000003</v>
      </c>
      <c r="O217" s="6">
        <v>0.3677358</v>
      </c>
      <c r="Y217" s="2"/>
    </row>
    <row r="218" spans="4:25" x14ac:dyDescent="0.2">
      <c r="D218" s="1">
        <v>232.49100000000001</v>
      </c>
      <c r="E218" s="2">
        <v>5.3100000000000001E-2</v>
      </c>
      <c r="F218" s="3">
        <f t="shared" si="13"/>
        <v>401.21699999999998</v>
      </c>
      <c r="G218" s="2">
        <v>5.3100000000000001E-2</v>
      </c>
      <c r="H218">
        <f t="shared" si="14"/>
        <v>6.6869499999999995</v>
      </c>
      <c r="I218">
        <f t="shared" si="15"/>
        <v>2.1000000000000046E-3</v>
      </c>
      <c r="J218">
        <f t="shared" si="16"/>
        <v>99.517624316964501</v>
      </c>
      <c r="K218">
        <f t="shared" si="17"/>
        <v>0.48237568303549949</v>
      </c>
      <c r="N218" s="6">
        <v>6.6869500000000004</v>
      </c>
      <c r="O218" s="6">
        <v>0.48237567999999997</v>
      </c>
      <c r="Y218" s="2"/>
    </row>
    <row r="219" spans="4:25" x14ac:dyDescent="0.2">
      <c r="D219" s="1">
        <v>234.34700000000001</v>
      </c>
      <c r="E219" s="2">
        <v>5.1999999999999998E-2</v>
      </c>
      <c r="F219" s="3">
        <f t="shared" si="13"/>
        <v>403.07299999999998</v>
      </c>
      <c r="G219" s="2">
        <v>5.1999999999999998E-2</v>
      </c>
      <c r="H219">
        <f t="shared" si="14"/>
        <v>6.717883333333333</v>
      </c>
      <c r="I219">
        <f t="shared" si="15"/>
        <v>1.0000000000000009E-3</v>
      </c>
      <c r="J219">
        <f t="shared" si="16"/>
        <v>99.770006382255389</v>
      </c>
      <c r="K219">
        <f t="shared" si="17"/>
        <v>0.22999361774461136</v>
      </c>
      <c r="N219" s="6">
        <v>6.7178833300000003</v>
      </c>
      <c r="O219" s="6">
        <v>0.22999362000000001</v>
      </c>
      <c r="Y219" s="2"/>
    </row>
    <row r="220" spans="4:25" x14ac:dyDescent="0.2">
      <c r="D220" s="1">
        <v>236.19499999999999</v>
      </c>
      <c r="E220" s="2">
        <v>5.2400000000000002E-2</v>
      </c>
      <c r="F220" s="3">
        <f t="shared" si="13"/>
        <v>404.92099999999999</v>
      </c>
      <c r="G220" s="2">
        <v>5.2400000000000002E-2</v>
      </c>
      <c r="H220">
        <f t="shared" si="14"/>
        <v>6.7486833333333331</v>
      </c>
      <c r="I220">
        <f t="shared" si="15"/>
        <v>1.4000000000000054E-3</v>
      </c>
      <c r="J220">
        <f t="shared" si="16"/>
        <v>99.678157115129551</v>
      </c>
      <c r="K220">
        <f t="shared" si="17"/>
        <v>0.3218428848704491</v>
      </c>
      <c r="N220" s="6">
        <v>6.7486833300000004</v>
      </c>
      <c r="O220" s="6">
        <v>0.32184288</v>
      </c>
      <c r="Y220" s="2"/>
    </row>
    <row r="221" spans="4:25" x14ac:dyDescent="0.2">
      <c r="D221" s="1">
        <v>238.053</v>
      </c>
      <c r="E221" s="2">
        <v>5.1999999999999998E-2</v>
      </c>
      <c r="F221" s="3">
        <f t="shared" si="13"/>
        <v>406.779</v>
      </c>
      <c r="G221" s="2">
        <v>5.1999999999999998E-2</v>
      </c>
      <c r="H221">
        <f t="shared" si="14"/>
        <v>6.7796500000000002</v>
      </c>
      <c r="I221">
        <f t="shared" si="15"/>
        <v>1.0000000000000009E-3</v>
      </c>
      <c r="J221">
        <f t="shared" si="16"/>
        <v>99.770006382255389</v>
      </c>
      <c r="K221">
        <f t="shared" si="17"/>
        <v>0.22999361774461136</v>
      </c>
      <c r="N221" s="6">
        <v>6.7796500000000002</v>
      </c>
      <c r="O221" s="6">
        <v>0.22999362000000001</v>
      </c>
      <c r="Y221" s="2"/>
    </row>
    <row r="222" spans="4:25" x14ac:dyDescent="0.2">
      <c r="D222" s="1">
        <v>239.899</v>
      </c>
      <c r="E222" s="2">
        <v>5.21E-2</v>
      </c>
      <c r="F222" s="3">
        <f t="shared" ref="F222:F224" si="18">D222+168.726</f>
        <v>408.625</v>
      </c>
      <c r="G222" s="2">
        <v>5.21E-2</v>
      </c>
      <c r="H222">
        <f t="shared" si="14"/>
        <v>6.8104166666666668</v>
      </c>
      <c r="I222">
        <f t="shared" si="15"/>
        <v>1.1000000000000038E-3</v>
      </c>
      <c r="J222">
        <f t="shared" si="16"/>
        <v>99.747036133962069</v>
      </c>
      <c r="K222">
        <f t="shared" si="17"/>
        <v>0.25296386603793053</v>
      </c>
      <c r="N222" s="6">
        <v>6.8104166700000004</v>
      </c>
      <c r="O222" s="6">
        <v>0.25296386999999998</v>
      </c>
      <c r="Y222" s="2"/>
    </row>
    <row r="223" spans="4:25" x14ac:dyDescent="0.2">
      <c r="D223" s="1">
        <v>241.74600000000001</v>
      </c>
      <c r="E223" s="2">
        <v>5.1900000000000002E-2</v>
      </c>
      <c r="F223" s="3">
        <f t="shared" si="18"/>
        <v>410.47199999999998</v>
      </c>
      <c r="G223" s="2">
        <v>5.1900000000000002E-2</v>
      </c>
      <c r="H223">
        <f t="shared" si="14"/>
        <v>6.8411999999999997</v>
      </c>
      <c r="I223">
        <f t="shared" si="15"/>
        <v>9.0000000000000496E-4</v>
      </c>
      <c r="J223">
        <f t="shared" si="16"/>
        <v>99.792981920252828</v>
      </c>
      <c r="K223">
        <f t="shared" si="17"/>
        <v>0.20701807974717212</v>
      </c>
      <c r="N223" s="6">
        <v>6.8411999999999997</v>
      </c>
      <c r="O223" s="6">
        <v>0.20701807999999999</v>
      </c>
      <c r="Y223" s="2"/>
    </row>
    <row r="224" spans="4:25" x14ac:dyDescent="0.2">
      <c r="D224" s="1">
        <v>243.60400000000001</v>
      </c>
      <c r="E224" s="2">
        <v>5.3100000000000001E-2</v>
      </c>
      <c r="F224" s="3">
        <f t="shared" si="18"/>
        <v>412.33000000000004</v>
      </c>
      <c r="G224" s="2">
        <v>5.3100000000000001E-2</v>
      </c>
      <c r="H224">
        <f t="shared" si="14"/>
        <v>6.8721666666666676</v>
      </c>
      <c r="I224">
        <f t="shared" si="15"/>
        <v>2.1000000000000046E-3</v>
      </c>
      <c r="J224">
        <f t="shared" si="16"/>
        <v>99.517624316964501</v>
      </c>
      <c r="K224">
        <f t="shared" si="17"/>
        <v>0.48237568303549949</v>
      </c>
      <c r="N224" s="6">
        <v>6.8721666700000004</v>
      </c>
      <c r="O224" s="6">
        <v>0.48237567999999997</v>
      </c>
      <c r="Y224" s="2"/>
    </row>
    <row r="225" spans="1:25" x14ac:dyDescent="0.2">
      <c r="B225" s="7"/>
      <c r="C225" s="7"/>
      <c r="D225" s="8"/>
      <c r="E225" s="9"/>
      <c r="F225" s="7"/>
      <c r="G225" s="9"/>
      <c r="H225" s="7"/>
      <c r="I225" s="7"/>
      <c r="J225" s="7"/>
      <c r="K225" s="7"/>
      <c r="Y225" s="2"/>
    </row>
    <row r="226" spans="1:25" x14ac:dyDescent="0.2">
      <c r="B226" s="7"/>
      <c r="C226" s="7"/>
      <c r="D226" s="8"/>
      <c r="E226" s="9"/>
      <c r="F226" s="7"/>
      <c r="G226" s="9"/>
      <c r="H226" s="7"/>
      <c r="I226" s="7"/>
      <c r="J226" s="7"/>
      <c r="K226" s="7"/>
      <c r="Y226" s="2"/>
    </row>
    <row r="227" spans="1:25" x14ac:dyDescent="0.2">
      <c r="B227" s="7"/>
      <c r="C227" s="7"/>
      <c r="D227" s="8"/>
      <c r="E227" s="9"/>
      <c r="F227" s="7"/>
      <c r="G227" s="9"/>
      <c r="H227" s="7"/>
      <c r="I227" s="7"/>
      <c r="J227" s="7"/>
      <c r="K227" s="7"/>
      <c r="Y227" s="2"/>
    </row>
    <row r="228" spans="1:25" x14ac:dyDescent="0.2">
      <c r="B228" s="7"/>
      <c r="C228" s="7"/>
      <c r="D228" s="8"/>
      <c r="E228" s="9"/>
      <c r="F228" s="7"/>
      <c r="G228" s="9"/>
      <c r="H228" s="7"/>
      <c r="I228" s="7"/>
      <c r="J228" s="7"/>
      <c r="K228" s="7"/>
      <c r="Y228" s="2"/>
    </row>
    <row r="229" spans="1:25" x14ac:dyDescent="0.2">
      <c r="B229" s="7"/>
      <c r="C229" s="7"/>
      <c r="D229" s="8"/>
      <c r="E229" s="9"/>
      <c r="F229" s="7"/>
      <c r="G229" s="9"/>
      <c r="H229" s="7"/>
      <c r="I229" s="7"/>
      <c r="J229" s="7"/>
      <c r="K229" s="7"/>
      <c r="Y229" s="2"/>
    </row>
    <row r="230" spans="1:25" x14ac:dyDescent="0.2">
      <c r="A230" s="7"/>
      <c r="B230" s="7"/>
      <c r="C230" s="7"/>
      <c r="D230" s="8"/>
      <c r="E230" s="9"/>
      <c r="F230" s="7"/>
      <c r="G230" s="9"/>
      <c r="H230" s="7"/>
      <c r="I230" s="7"/>
      <c r="J230" s="7"/>
      <c r="K230" s="7"/>
    </row>
    <row r="231" spans="1:25" x14ac:dyDescent="0.2">
      <c r="A231" s="7"/>
      <c r="B231" s="7"/>
      <c r="C231" s="7"/>
      <c r="D231" s="8"/>
      <c r="E231" s="9"/>
      <c r="F231" s="7"/>
      <c r="G231" s="9"/>
      <c r="H231" s="7"/>
      <c r="I231" s="7"/>
      <c r="J231" s="7"/>
      <c r="K231" s="7"/>
    </row>
    <row r="232" spans="1:25" x14ac:dyDescent="0.2">
      <c r="A232" s="7"/>
      <c r="B232" s="7"/>
      <c r="C232" s="7"/>
      <c r="D232" s="8"/>
      <c r="E232" s="9"/>
      <c r="F232" s="7"/>
      <c r="G232" s="9"/>
      <c r="H232" s="7"/>
      <c r="I232" s="7"/>
      <c r="J232" s="7"/>
      <c r="K232" s="7"/>
    </row>
    <row r="233" spans="1:25" x14ac:dyDescent="0.2">
      <c r="A233" s="7"/>
      <c r="B233" s="7"/>
      <c r="C233" s="7"/>
      <c r="D233" s="8"/>
      <c r="E233" s="9"/>
      <c r="F233" s="7"/>
      <c r="G233" s="9"/>
      <c r="H233" s="7"/>
      <c r="I233" s="7"/>
      <c r="J233" s="7"/>
      <c r="K233" s="7"/>
    </row>
    <row r="234" spans="1:25" x14ac:dyDescent="0.2">
      <c r="A234" s="7"/>
      <c r="B234" s="7"/>
      <c r="C234" s="7"/>
      <c r="D234" s="8"/>
      <c r="E234" s="9"/>
      <c r="F234" s="7"/>
      <c r="G234" s="9"/>
      <c r="H234" s="7"/>
      <c r="I234" s="7"/>
      <c r="J234" s="7"/>
      <c r="K234" s="7"/>
    </row>
    <row r="235" spans="1:25" x14ac:dyDescent="0.2">
      <c r="A235" s="7"/>
      <c r="B235" s="7"/>
      <c r="C235" s="7"/>
      <c r="D235" s="8"/>
      <c r="E235" s="9"/>
      <c r="F235" s="7"/>
      <c r="G235" s="9"/>
      <c r="H235" s="7"/>
      <c r="I235" s="7"/>
      <c r="J235" s="7"/>
      <c r="K235" s="7"/>
    </row>
    <row r="236" spans="1:25" x14ac:dyDescent="0.2">
      <c r="A236" s="7"/>
      <c r="B236" s="7"/>
      <c r="C236" s="7"/>
      <c r="D236" s="8"/>
      <c r="E236" s="9"/>
      <c r="F236" s="7"/>
      <c r="G236" s="9"/>
      <c r="H236" s="7"/>
      <c r="I236" s="7"/>
      <c r="J236" s="7"/>
      <c r="K236" s="7"/>
    </row>
    <row r="237" spans="1:25" x14ac:dyDescent="0.2">
      <c r="A237" s="7"/>
      <c r="B237" s="7"/>
      <c r="C237" s="7"/>
      <c r="D237" s="8"/>
      <c r="E237" s="9"/>
      <c r="F237" s="7"/>
      <c r="G237" s="9"/>
      <c r="H237" s="7"/>
      <c r="I237" s="7"/>
      <c r="J237" s="7"/>
      <c r="K237" s="7"/>
    </row>
    <row r="238" spans="1:25" x14ac:dyDescent="0.2">
      <c r="A238" s="7"/>
      <c r="B238" s="7"/>
      <c r="C238" s="7"/>
      <c r="D238" s="10"/>
      <c r="E238" s="11"/>
      <c r="F238" s="7"/>
      <c r="G238" s="11"/>
      <c r="H238" s="7"/>
      <c r="I238" s="7"/>
      <c r="J238" s="7"/>
      <c r="K238" s="7"/>
    </row>
    <row r="239" spans="1:25" x14ac:dyDescent="0.2">
      <c r="A239" s="7"/>
      <c r="B239" s="7"/>
      <c r="C239" s="7"/>
      <c r="D239" s="10"/>
      <c r="E239" s="11"/>
      <c r="F239" s="7"/>
      <c r="G239" s="11"/>
      <c r="H239" s="7"/>
      <c r="I239" s="7"/>
      <c r="J239" s="7"/>
      <c r="K239" s="7"/>
    </row>
    <row r="240" spans="1:25" x14ac:dyDescent="0.2">
      <c r="A240" s="7"/>
      <c r="B240" s="7"/>
      <c r="C240" s="7"/>
      <c r="D240" s="10"/>
      <c r="E240" s="11"/>
      <c r="F240" s="7"/>
      <c r="G240" s="11"/>
      <c r="H240" s="7"/>
      <c r="I240" s="7"/>
      <c r="J240" s="7"/>
      <c r="K240" s="7"/>
    </row>
    <row r="241" spans="1:16" x14ac:dyDescent="0.2">
      <c r="A241" s="7"/>
      <c r="B241" s="7"/>
      <c r="C241" s="7"/>
      <c r="D241" s="10"/>
      <c r="E241" s="11"/>
      <c r="F241" s="7"/>
      <c r="G241" s="11"/>
      <c r="H241" s="7"/>
      <c r="I241" s="7"/>
      <c r="J241" s="7"/>
      <c r="K241" s="7"/>
    </row>
    <row r="242" spans="1:16" x14ac:dyDescent="0.2">
      <c r="A242" s="7"/>
      <c r="B242" s="7"/>
      <c r="C242" s="7"/>
      <c r="D242" s="7"/>
      <c r="E242" s="7"/>
      <c r="F242" s="7"/>
    </row>
    <row r="243" spans="1:16" x14ac:dyDescent="0.2">
      <c r="A243" s="7"/>
      <c r="B243" s="7"/>
      <c r="C243" s="7"/>
      <c r="D243" s="7"/>
      <c r="E243" s="7"/>
      <c r="F243" s="7"/>
    </row>
    <row r="244" spans="1:16" x14ac:dyDescent="0.2">
      <c r="A244" s="7"/>
      <c r="B244" s="7"/>
      <c r="C244" s="7"/>
      <c r="D244" s="7"/>
      <c r="E244" s="7"/>
      <c r="F244" s="7"/>
    </row>
    <row r="245" spans="1:16" x14ac:dyDescent="0.2">
      <c r="A245" s="7"/>
      <c r="B245" s="7"/>
      <c r="C245" s="7"/>
      <c r="D245" s="7"/>
      <c r="E245" s="7"/>
      <c r="F245" s="7"/>
    </row>
    <row r="246" spans="1:16" x14ac:dyDescent="0.2">
      <c r="A246" s="7"/>
      <c r="B246" s="7"/>
      <c r="C246" s="7"/>
      <c r="D246" s="7"/>
      <c r="E246" s="7"/>
      <c r="F246" s="7"/>
    </row>
    <row r="247" spans="1:16" x14ac:dyDescent="0.2">
      <c r="A247" s="7"/>
      <c r="B247" s="7"/>
      <c r="C247" s="7"/>
      <c r="D247" s="7"/>
      <c r="E247" s="7"/>
      <c r="F247" s="7"/>
      <c r="G247" s="7"/>
      <c r="H247" s="7"/>
      <c r="I247" s="10"/>
      <c r="J247" s="11"/>
      <c r="K247" s="7"/>
      <c r="L247" s="11"/>
      <c r="M247" s="7"/>
      <c r="N247" s="7"/>
      <c r="O247" s="7"/>
      <c r="P247" s="7"/>
    </row>
    <row r="248" spans="1:16" x14ac:dyDescent="0.2">
      <c r="A248" s="7"/>
      <c r="B248" s="7"/>
      <c r="C248" s="7"/>
      <c r="D248" s="7"/>
      <c r="E248" s="7"/>
      <c r="F248" s="7"/>
      <c r="G248" s="7"/>
      <c r="H248" s="7"/>
      <c r="I248" s="10"/>
      <c r="J248" s="11"/>
      <c r="K248" s="7"/>
      <c r="L248" s="11"/>
      <c r="M248" s="7"/>
      <c r="N248" s="7"/>
      <c r="O248" s="7"/>
      <c r="P248" s="7"/>
    </row>
    <row r="249" spans="1:16" x14ac:dyDescent="0.2">
      <c r="A249" s="7"/>
      <c r="B249" s="7"/>
      <c r="C249" s="7"/>
      <c r="D249" s="7"/>
      <c r="E249" s="7"/>
      <c r="F249" s="7"/>
      <c r="G249" s="7"/>
      <c r="H249" s="7"/>
      <c r="I249" s="10"/>
      <c r="J249" s="11"/>
      <c r="K249" s="7"/>
      <c r="L249" s="11"/>
      <c r="M249" s="7"/>
      <c r="N249" s="7"/>
      <c r="O249" s="7"/>
      <c r="P249" s="7"/>
    </row>
    <row r="250" spans="1:16" x14ac:dyDescent="0.2">
      <c r="A250" s="7"/>
      <c r="B250" s="7"/>
      <c r="C250" s="7"/>
      <c r="D250" s="7"/>
      <c r="E250" s="7"/>
      <c r="F250" s="7"/>
      <c r="G250" s="7"/>
      <c r="H250" s="7"/>
      <c r="I250" s="10"/>
      <c r="J250" s="11"/>
      <c r="K250" s="7"/>
      <c r="L250" s="11"/>
      <c r="M250" s="7"/>
      <c r="N250" s="7"/>
      <c r="O250" s="7"/>
      <c r="P250" s="7"/>
    </row>
    <row r="251" spans="1:16" x14ac:dyDescent="0.2">
      <c r="A251" s="7"/>
      <c r="B251" s="7"/>
      <c r="C251" s="7"/>
      <c r="D251" s="7"/>
      <c r="E251" s="7"/>
      <c r="F251" s="7"/>
      <c r="G251" s="7"/>
      <c r="H251" s="7"/>
      <c r="I251" s="10"/>
      <c r="J251" s="11"/>
      <c r="K251" s="7"/>
      <c r="L251" s="11"/>
      <c r="M251" s="7"/>
      <c r="N251" s="7"/>
      <c r="O251" s="7"/>
      <c r="P251" s="7"/>
    </row>
    <row r="252" spans="1:16" x14ac:dyDescent="0.2">
      <c r="A252" s="7"/>
      <c r="B252" s="7"/>
      <c r="C252" s="7"/>
      <c r="D252" s="7"/>
      <c r="E252" s="7"/>
      <c r="F252" s="7"/>
      <c r="G252" s="7"/>
      <c r="H252" s="7"/>
      <c r="I252" s="10"/>
      <c r="J252" s="11"/>
      <c r="K252" s="7"/>
      <c r="L252" s="11"/>
      <c r="M252" s="7"/>
      <c r="N252" s="7"/>
      <c r="O252" s="7"/>
      <c r="P252" s="7"/>
    </row>
    <row r="253" spans="1:16" x14ac:dyDescent="0.2">
      <c r="A253" s="7"/>
      <c r="B253" s="7"/>
      <c r="C253" s="7"/>
      <c r="D253" s="7"/>
      <c r="E253" s="7"/>
      <c r="F253" s="7"/>
      <c r="G253" s="7"/>
      <c r="H253" s="7"/>
      <c r="I253" s="10"/>
      <c r="J253" s="11"/>
      <c r="K253" s="7"/>
      <c r="L253" s="11"/>
      <c r="M253" s="7"/>
      <c r="N253" s="7"/>
      <c r="O253" s="7"/>
      <c r="P253" s="7"/>
    </row>
    <row r="254" spans="1:16" x14ac:dyDescent="0.2">
      <c r="A254" s="7"/>
      <c r="B254" s="7"/>
      <c r="C254" s="7"/>
      <c r="D254" s="7"/>
      <c r="E254" s="7"/>
      <c r="F254" s="7"/>
      <c r="G254" s="7"/>
      <c r="H254" s="7"/>
      <c r="I254" s="10"/>
      <c r="J254" s="11"/>
      <c r="K254" s="7"/>
      <c r="L254" s="11"/>
      <c r="M254" s="7"/>
      <c r="N254" s="7"/>
      <c r="O254" s="7"/>
      <c r="P254" s="7"/>
    </row>
    <row r="255" spans="1:16" x14ac:dyDescent="0.2">
      <c r="A255" s="7"/>
      <c r="B255" s="7"/>
      <c r="C255" s="7"/>
      <c r="D255" s="7"/>
      <c r="E255" s="7"/>
      <c r="F255" s="7"/>
      <c r="G255" s="7"/>
      <c r="H255" s="7"/>
      <c r="I255" s="10"/>
      <c r="J255" s="11"/>
      <c r="K255" s="7"/>
      <c r="L255" s="11"/>
      <c r="M255" s="7"/>
      <c r="N255" s="7"/>
      <c r="O255" s="7"/>
      <c r="P255" s="7"/>
    </row>
    <row r="256" spans="1:16" x14ac:dyDescent="0.2">
      <c r="A256" s="7"/>
      <c r="B256" s="7"/>
      <c r="C256" s="7"/>
      <c r="D256" s="7"/>
      <c r="E256" s="7"/>
      <c r="F256" s="7"/>
      <c r="G256" s="7"/>
      <c r="H256" s="7"/>
      <c r="I256" s="10"/>
      <c r="J256" s="11"/>
      <c r="K256" s="7"/>
      <c r="L256" s="11"/>
      <c r="M256" s="7"/>
      <c r="N256" s="7"/>
      <c r="O256" s="7"/>
      <c r="P256" s="7"/>
    </row>
    <row r="257" spans="1:16" x14ac:dyDescent="0.2">
      <c r="A257" s="7"/>
      <c r="B257" s="7"/>
      <c r="C257" s="7"/>
      <c r="D257" s="7"/>
      <c r="E257" s="7"/>
      <c r="F257" s="7"/>
      <c r="G257" s="7"/>
      <c r="H257" s="7"/>
      <c r="I257" s="10"/>
      <c r="J257" s="11"/>
      <c r="K257" s="7"/>
      <c r="L257" s="11"/>
      <c r="M257" s="7"/>
      <c r="N257" s="7"/>
      <c r="O257" s="7"/>
      <c r="P257" s="7"/>
    </row>
    <row r="258" spans="1:16" x14ac:dyDescent="0.2">
      <c r="A258" s="7"/>
      <c r="B258" s="7"/>
      <c r="C258" s="7"/>
      <c r="D258" s="7"/>
      <c r="E258" s="7"/>
      <c r="F258" s="7"/>
      <c r="G258" s="7"/>
      <c r="H258" s="7"/>
      <c r="I258" s="10"/>
      <c r="J258" s="11"/>
      <c r="K258" s="7"/>
      <c r="L258" s="11"/>
      <c r="M258" s="7"/>
      <c r="N258" s="7"/>
      <c r="O258" s="7"/>
      <c r="P258" s="7"/>
    </row>
    <row r="259" spans="1:16" x14ac:dyDescent="0.2">
      <c r="A259" s="7"/>
      <c r="B259" s="7"/>
      <c r="C259" s="7"/>
      <c r="D259" s="7"/>
      <c r="E259" s="7"/>
      <c r="F259" s="7"/>
      <c r="G259" s="7"/>
      <c r="H259" s="7"/>
      <c r="I259" s="10"/>
      <c r="J259" s="11"/>
      <c r="K259" s="7"/>
      <c r="L259" s="11"/>
      <c r="M259" s="7"/>
      <c r="N259" s="7"/>
      <c r="O259" s="7"/>
      <c r="P259" s="7"/>
    </row>
    <row r="260" spans="1:16" x14ac:dyDescent="0.2">
      <c r="A260" s="7"/>
      <c r="B260" s="7"/>
      <c r="C260" s="7"/>
      <c r="D260" s="7"/>
      <c r="E260" s="7"/>
      <c r="F260" s="7"/>
      <c r="G260" s="7"/>
      <c r="H260" s="7"/>
      <c r="I260" s="10"/>
      <c r="J260" s="11"/>
      <c r="K260" s="7"/>
      <c r="L260" s="11"/>
      <c r="M260" s="7"/>
      <c r="N260" s="7"/>
      <c r="O260" s="7"/>
      <c r="P260" s="7"/>
    </row>
    <row r="261" spans="1:16" x14ac:dyDescent="0.2">
      <c r="A261" s="7"/>
      <c r="B261" s="7"/>
      <c r="C261" s="7"/>
      <c r="D261" s="7"/>
      <c r="E261" s="7"/>
      <c r="F261" s="7"/>
      <c r="G261" s="7"/>
      <c r="H261" s="7"/>
      <c r="I261" s="10"/>
      <c r="J261" s="11"/>
      <c r="K261" s="7"/>
      <c r="L261" s="11"/>
      <c r="M261" s="7"/>
      <c r="N261" s="7"/>
      <c r="O261" s="7"/>
      <c r="P261" s="7"/>
    </row>
    <row r="262" spans="1:16" x14ac:dyDescent="0.2">
      <c r="A262" s="7"/>
      <c r="B262" s="7"/>
      <c r="C262" s="7"/>
      <c r="D262" s="7"/>
      <c r="E262" s="7"/>
      <c r="F262" s="7"/>
      <c r="G262" s="7"/>
      <c r="H262" s="7"/>
      <c r="I262" s="10"/>
      <c r="J262" s="11"/>
      <c r="K262" s="7"/>
      <c r="L262" s="11"/>
      <c r="M262" s="7"/>
      <c r="N262" s="7"/>
      <c r="O262" s="7"/>
      <c r="P262" s="7"/>
    </row>
    <row r="263" spans="1:16" x14ac:dyDescent="0.2">
      <c r="A263" s="7"/>
      <c r="B263" s="7"/>
      <c r="C263" s="7"/>
      <c r="D263" s="7"/>
      <c r="E263" s="7"/>
      <c r="F263" s="7"/>
      <c r="G263" s="7"/>
      <c r="H263" s="7"/>
      <c r="I263" s="10"/>
      <c r="J263" s="11"/>
      <c r="K263" s="7"/>
      <c r="L263" s="11"/>
      <c r="M263" s="7"/>
      <c r="N263" s="7"/>
      <c r="O263" s="7"/>
      <c r="P263" s="7"/>
    </row>
    <row r="264" spans="1:16" x14ac:dyDescent="0.2">
      <c r="A264" s="7"/>
      <c r="B264" s="7"/>
      <c r="C264" s="7"/>
      <c r="D264" s="7"/>
      <c r="E264" s="7"/>
      <c r="F264" s="7"/>
      <c r="G264" s="7"/>
      <c r="H264" s="7"/>
      <c r="I264" s="10"/>
      <c r="J264" s="11"/>
      <c r="K264" s="7"/>
      <c r="L264" s="11"/>
      <c r="M264" s="7"/>
      <c r="N264" s="7"/>
      <c r="O264" s="7"/>
      <c r="P264" s="7"/>
    </row>
    <row r="265" spans="1:16" x14ac:dyDescent="0.2">
      <c r="A265" s="7"/>
      <c r="B265" s="7"/>
      <c r="C265" s="7"/>
      <c r="D265" s="7"/>
      <c r="E265" s="7"/>
      <c r="F265" s="7"/>
      <c r="G265" s="7"/>
      <c r="H265" s="7"/>
      <c r="I265" s="10"/>
      <c r="J265" s="11"/>
      <c r="K265" s="7"/>
      <c r="L265" s="11"/>
      <c r="M265" s="7"/>
      <c r="N265" s="7"/>
      <c r="O265" s="7"/>
      <c r="P265" s="7"/>
    </row>
    <row r="266" spans="1:16" x14ac:dyDescent="0.2">
      <c r="A266" s="7"/>
      <c r="B266" s="7"/>
      <c r="C266" s="7"/>
      <c r="D266" s="7"/>
      <c r="E266" s="7"/>
      <c r="F266" s="7"/>
      <c r="G266" s="7"/>
      <c r="H266" s="7"/>
      <c r="I266" s="10"/>
      <c r="J266" s="11"/>
      <c r="K266" s="7"/>
      <c r="L266" s="11"/>
      <c r="M266" s="7"/>
      <c r="N266" s="7"/>
      <c r="O266" s="7"/>
      <c r="P266" s="7"/>
    </row>
    <row r="267" spans="1:16" x14ac:dyDescent="0.2">
      <c r="A267" s="7"/>
      <c r="B267" s="7"/>
      <c r="C267" s="7"/>
      <c r="D267" s="7"/>
      <c r="E267" s="7"/>
      <c r="F267" s="7"/>
      <c r="G267" s="7"/>
      <c r="H267" s="7"/>
      <c r="I267" s="10"/>
      <c r="J267" s="11"/>
      <c r="K267" s="7"/>
      <c r="L267" s="11"/>
      <c r="M267" s="7"/>
      <c r="N267" s="7"/>
      <c r="O267" s="7"/>
      <c r="P267" s="7"/>
    </row>
    <row r="268" spans="1:16" x14ac:dyDescent="0.2">
      <c r="I268" s="10"/>
      <c r="J268" s="11"/>
      <c r="K268" s="7"/>
      <c r="L26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1T23:51:05Z</dcterms:created>
  <dcterms:modified xsi:type="dcterms:W3CDTF">2023-10-12T07:44:46Z</dcterms:modified>
</cp:coreProperties>
</file>